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 activeTab="2"/>
  </bookViews>
  <sheets>
    <sheet name="Peak area" sheetId="2" r:id="rId1"/>
    <sheet name="Normalized data" sheetId="3" r:id="rId2"/>
    <sheet name="Legend" sheetId="4" r:id="rId3"/>
  </sheets>
  <definedNames>
    <definedName name="_xlnm._FilterDatabase" localSheetId="1" hidden="1">'Normalized data'!$A$1:$N$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182">
  <si>
    <t>Metabolite</t>
  </si>
  <si>
    <t>MII-1</t>
  </si>
  <si>
    <t>MII-2</t>
  </si>
  <si>
    <t>MII-3</t>
  </si>
  <si>
    <t>2PN-1</t>
  </si>
  <si>
    <t>2PN-2</t>
  </si>
  <si>
    <t>2PN-3</t>
  </si>
  <si>
    <t>2C-1</t>
  </si>
  <si>
    <t>2C-2</t>
  </si>
  <si>
    <t>2C-3</t>
  </si>
  <si>
    <t>1-Methyladenosine</t>
  </si>
  <si>
    <t>1-Methylnicotinamide</t>
  </si>
  <si>
    <t>2'-Deoxycytidine</t>
  </si>
  <si>
    <t>Adenosine</t>
  </si>
  <si>
    <t>Arginine</t>
  </si>
  <si>
    <t>Betaine</t>
  </si>
  <si>
    <t>cAMP</t>
  </si>
  <si>
    <t>Carnitine</t>
  </si>
  <si>
    <t>Carnitine-C3</t>
  </si>
  <si>
    <t>Carnitine-C4</t>
  </si>
  <si>
    <t>Carnitine-C5</t>
  </si>
  <si>
    <t>Carnitine-C6</t>
  </si>
  <si>
    <t>Carnitine-C8</t>
  </si>
  <si>
    <t>cGMP</t>
  </si>
  <si>
    <t>Citrulline</t>
  </si>
  <si>
    <t>Creatine</t>
  </si>
  <si>
    <t>Cycloleucine</t>
  </si>
  <si>
    <t>Cytidine</t>
  </si>
  <si>
    <t>dAMP</t>
  </si>
  <si>
    <t>Glycerophosphorylcholine</t>
  </si>
  <si>
    <t>Guanine</t>
  </si>
  <si>
    <t>Guanosine</t>
  </si>
  <si>
    <t>Histidine</t>
  </si>
  <si>
    <t>Hypoxanthine</t>
  </si>
  <si>
    <t>Imidazoleacetic acid</t>
  </si>
  <si>
    <t>Inosine</t>
  </si>
  <si>
    <t>Isoleucine</t>
  </si>
  <si>
    <t>Kynurenic acid</t>
  </si>
  <si>
    <t>Kynurenine</t>
  </si>
  <si>
    <t>Leucine</t>
  </si>
  <si>
    <t>Methionine</t>
  </si>
  <si>
    <t>Methionine sulfoxide</t>
  </si>
  <si>
    <t>N-Acetyl-aspartic acid</t>
  </si>
  <si>
    <t>NAD</t>
  </si>
  <si>
    <t>Nicotinamide</t>
  </si>
  <si>
    <t>Nicotinate</t>
  </si>
  <si>
    <t>Pantothenic acid</t>
  </si>
  <si>
    <t>Phenylalanine</t>
  </si>
  <si>
    <t>Proline</t>
  </si>
  <si>
    <t>Purine</t>
  </si>
  <si>
    <t>Pyridoxine</t>
  </si>
  <si>
    <t>Riboflavin</t>
  </si>
  <si>
    <t>SDMA-ADMA</t>
  </si>
  <si>
    <t>Serine</t>
  </si>
  <si>
    <t>S-Methyl-5'-thioadenosine</t>
  </si>
  <si>
    <t>Spermidine</t>
  </si>
  <si>
    <t>Trimethyllysine</t>
  </si>
  <si>
    <t>Tryptophan</t>
  </si>
  <si>
    <t>Tyrosine</t>
  </si>
  <si>
    <t>Uracil</t>
  </si>
  <si>
    <t>Urea</t>
  </si>
  <si>
    <t>Valine-Norvaline</t>
  </si>
  <si>
    <t>Xanthosine</t>
  </si>
  <si>
    <t>Anthranilate</t>
  </si>
  <si>
    <t>NR</t>
  </si>
  <si>
    <t>3-Phenyllactic acid</t>
  </si>
  <si>
    <t>4-Hydroxybenzoic acid</t>
  </si>
  <si>
    <t>ADP-ribose</t>
  </si>
  <si>
    <t>AMP</t>
  </si>
  <si>
    <t>Citraconic acid</t>
  </si>
  <si>
    <t>dTMP</t>
  </si>
  <si>
    <t>Gluconic acid</t>
  </si>
  <si>
    <t>Glutamate</t>
  </si>
  <si>
    <t>Hydroxyglutaric acid</t>
  </si>
  <si>
    <t>IMP</t>
  </si>
  <si>
    <t>Indole-3-carboxylic acid</t>
  </si>
  <si>
    <t>Lactic acid</t>
  </si>
  <si>
    <t>N-Acetyl-L-alanine</t>
  </si>
  <si>
    <t>Pyroglutamic acid</t>
  </si>
  <si>
    <t>Ribose 5-phosphate</t>
  </si>
  <si>
    <t xml:space="preserve">sn-Glycerol 3-phosphate </t>
  </si>
  <si>
    <t>Succinate</t>
  </si>
  <si>
    <t>Taurine</t>
  </si>
  <si>
    <t>UDP-galactose</t>
  </si>
  <si>
    <t>UDP-N-acetylglucosamine</t>
  </si>
  <si>
    <t>Xanthine</t>
  </si>
  <si>
    <t>Malate</t>
  </si>
  <si>
    <t>5-Hydroxyindoleacetic acid</t>
  </si>
  <si>
    <t>7-Methylguanosine</t>
  </si>
  <si>
    <t>Acetylcarnitine</t>
  </si>
  <si>
    <t>Alanine-Sarcosine</t>
  </si>
  <si>
    <t>Biotin</t>
  </si>
  <si>
    <t>Homoserine</t>
  </si>
  <si>
    <t>Lysine</t>
  </si>
  <si>
    <t>N-Acetyl-L-lysine</t>
  </si>
  <si>
    <t>Serotonin</t>
  </si>
  <si>
    <t>Ascorbic acid</t>
  </si>
  <si>
    <t>Citrate</t>
  </si>
  <si>
    <t>Fumaric acid</t>
  </si>
  <si>
    <t>Malonate</t>
  </si>
  <si>
    <t>Xanthurenic acid</t>
  </si>
  <si>
    <t>1-Methylhistidine</t>
  </si>
  <si>
    <t>Adenine</t>
  </si>
  <si>
    <t>Carnitine-C12</t>
  </si>
  <si>
    <t>CMP</t>
  </si>
  <si>
    <t>Glutamine</t>
  </si>
  <si>
    <t>GMP</t>
  </si>
  <si>
    <t>GSH</t>
  </si>
  <si>
    <t>GSSG</t>
  </si>
  <si>
    <t>Hydroxyproline</t>
  </si>
  <si>
    <t>N-Acetylputrescine</t>
  </si>
  <si>
    <t xml:space="preserve">Phosphocholine </t>
  </si>
  <si>
    <t>S-Adenosyl-methionine</t>
  </si>
  <si>
    <t>Spermine</t>
  </si>
  <si>
    <t>NMN</t>
  </si>
  <si>
    <t>UMP</t>
  </si>
  <si>
    <t>XMP</t>
  </si>
  <si>
    <t>α-ketoisovaleric acid</t>
  </si>
  <si>
    <t>2-Aminoadipic acid</t>
  </si>
  <si>
    <t>Carnitine-C16</t>
  </si>
  <si>
    <t xml:space="preserve">Cystathionine </t>
  </si>
  <si>
    <t>Phosphoethanolamine</t>
  </si>
  <si>
    <t>Putrescine</t>
  </si>
  <si>
    <t>ATP</t>
  </si>
  <si>
    <t>NADH</t>
  </si>
  <si>
    <t>cis-Aconitic acid</t>
  </si>
  <si>
    <t>dCMP</t>
  </si>
  <si>
    <t>dCTP</t>
  </si>
  <si>
    <t>Isocitrate</t>
  </si>
  <si>
    <t>NAAD</t>
  </si>
  <si>
    <t>N-Acetyl-Asp-Glu</t>
  </si>
  <si>
    <t>Pyruvate</t>
  </si>
  <si>
    <t>S-(5'-Adenosyl)-L-homocysteine</t>
  </si>
  <si>
    <t>α-Ketoglutaric acid</t>
  </si>
  <si>
    <t>Q1</t>
  </si>
  <si>
    <t>Q3</t>
  </si>
  <si>
    <t>CE</t>
  </si>
  <si>
    <t>pos/neg</t>
  </si>
  <si>
    <t>＋</t>
  </si>
  <si>
    <t>+</t>
  </si>
  <si>
    <t>-</t>
  </si>
  <si>
    <r>
      <rPr>
        <sz val="11"/>
        <color theme="1"/>
        <rFont val="等线"/>
        <charset val="134"/>
      </rPr>
      <t>＋</t>
    </r>
  </si>
  <si>
    <t>220.072/145.076</t>
  </si>
  <si>
    <t>28/40</t>
  </si>
  <si>
    <t>29/40</t>
  </si>
  <si>
    <t>86 / 69</t>
  </si>
  <si>
    <t>15 / 23</t>
  </si>
  <si>
    <r>
      <rPr>
        <sz val="11"/>
        <color rgb="FF000000"/>
        <rFont val="等线"/>
        <charset val="134"/>
      </rPr>
      <t>＋</t>
    </r>
  </si>
  <si>
    <t>86 / 44</t>
  </si>
  <si>
    <t>15 / 31</t>
  </si>
  <si>
    <t>104 / 56</t>
  </si>
  <si>
    <t>14 / 22</t>
  </si>
  <si>
    <t>136/428</t>
  </si>
  <si>
    <t>70/38</t>
  </si>
  <si>
    <t>152/134</t>
  </si>
  <si>
    <t>17/29</t>
  </si>
  <si>
    <t>SDMA/ADMA</t>
  </si>
  <si>
    <t>112.0/83.9</t>
  </si>
  <si>
    <t>20/30</t>
  </si>
  <si>
    <t>188 / 146</t>
  </si>
  <si>
    <t>Valine/Norvaline</t>
  </si>
  <si>
    <t>124.0147</t>
  </si>
  <si>
    <t>80/107</t>
  </si>
  <si>
    <t xml:space="preserve"> -12/-10</t>
  </si>
  <si>
    <t>Alanine/Sarcosine</t>
  </si>
  <si>
    <t>227 / 97</t>
  </si>
  <si>
    <t>20 / 40</t>
  </si>
  <si>
    <t>115/87</t>
  </si>
  <si>
    <t xml:space="preserve"> -17/-27</t>
  </si>
  <si>
    <t>71 / 27</t>
  </si>
  <si>
    <t>45/36</t>
  </si>
  <si>
    <t>179.1/162.1</t>
  </si>
  <si>
    <t>18/21</t>
  </si>
  <si>
    <t>37 / 47</t>
  </si>
  <si>
    <t>134 / 88</t>
  </si>
  <si>
    <t>20 / 47</t>
  </si>
  <si>
    <t>79/408</t>
  </si>
  <si>
    <t xml:space="preserve"> -124/-42</t>
  </si>
  <si>
    <t>129.1/85.0</t>
  </si>
  <si>
    <t>59/39</t>
  </si>
  <si>
    <t>17/81</t>
  </si>
  <si>
    <t>Dataset EV1:Raw peak areas and peak areas normalized to total metabolite content, together with CE, Q1, and Q3 parameters, for targeted metabolomics of oocyte, zygote, and 2‑cell stage embryo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000_);[Red]\(0.000000\)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>
      <alignment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/>
    <xf numFmtId="177" fontId="1" fillId="0" borderId="0" xfId="0" applyNumberFormat="1" applyFont="1" applyFill="1" applyAlignment="1"/>
    <xf numFmtId="176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1" fillId="0" borderId="0" xfId="26" applyNumberFormat="1" applyFont="1" applyFill="1" applyAlignment="1">
      <alignment horizontal="left"/>
    </xf>
    <xf numFmtId="176" fontId="3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>
      <alignment vertical="center"/>
    </xf>
    <xf numFmtId="0" fontId="4" fillId="0" borderId="0" xfId="0" applyFont="1" applyFill="1" applyAlignment="1"/>
    <xf numFmtId="0" fontId="1" fillId="0" borderId="1" xfId="0" applyFont="1" applyBorder="1" applyAlignment="1"/>
    <xf numFmtId="0" fontId="1" fillId="0" borderId="0" xfId="0" applyFont="1" applyAlignment="1"/>
    <xf numFmtId="11" fontId="1" fillId="0" borderId="0" xfId="0" applyNumberFormat="1" applyFont="1" applyAlignment="1"/>
    <xf numFmtId="0" fontId="1" fillId="0" borderId="0" xfId="0" applyFont="1">
      <alignment vertical="center"/>
    </xf>
    <xf numFmtId="0" fontId="4" fillId="0" borderId="0" xfId="0" applyFont="1" applyAlignment="1"/>
    <xf numFmtId="0" fontId="1" fillId="0" borderId="2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7"/>
  <sheetViews>
    <sheetView zoomScale="115" zoomScaleNormal="115" workbookViewId="0">
      <selection activeCell="J3" sqref="J3"/>
    </sheetView>
  </sheetViews>
  <sheetFormatPr defaultColWidth="9.10833333333333" defaultRowHeight="14"/>
  <cols>
    <col min="1" max="1" width="37.1083333333333" style="20" customWidth="1"/>
    <col min="2" max="10" width="11.6666666666667" customWidth="1"/>
  </cols>
  <sheetData>
    <row r="1" spans="1:10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</row>
    <row r="2" spans="1:10">
      <c r="A2" s="21" t="s">
        <v>10</v>
      </c>
      <c r="B2" s="22">
        <v>917627.7455</v>
      </c>
      <c r="C2" s="22">
        <v>2060451.847</v>
      </c>
      <c r="D2" s="22">
        <v>1343627.00767668</v>
      </c>
      <c r="E2" s="22">
        <v>236244.0485</v>
      </c>
      <c r="F2" s="22">
        <v>311429.386</v>
      </c>
      <c r="G2" s="22">
        <v>1259256.1095</v>
      </c>
      <c r="H2" s="22">
        <v>613553.203</v>
      </c>
      <c r="I2" s="22">
        <v>1025038.97074476</v>
      </c>
      <c r="J2" s="22">
        <v>408255.6795</v>
      </c>
    </row>
    <row r="3" spans="1:10">
      <c r="A3" s="21" t="s">
        <v>11</v>
      </c>
      <c r="B3" s="22">
        <v>157429.653467836</v>
      </c>
      <c r="C3" s="22">
        <v>303222.859968875</v>
      </c>
      <c r="D3" s="22">
        <v>325916.524</v>
      </c>
      <c r="E3" s="22">
        <v>128914.593159811</v>
      </c>
      <c r="F3" s="22">
        <v>139259.9985</v>
      </c>
      <c r="G3" s="22">
        <v>373229.561557473</v>
      </c>
      <c r="H3" s="22">
        <v>148037.1435</v>
      </c>
      <c r="I3" s="22">
        <v>156262.5785</v>
      </c>
      <c r="J3" s="22">
        <v>84538.2865</v>
      </c>
    </row>
    <row r="4" spans="1:10">
      <c r="A4" s="21" t="s">
        <v>12</v>
      </c>
      <c r="B4" s="22">
        <v>456492.5935</v>
      </c>
      <c r="C4" s="22">
        <v>328874.8205</v>
      </c>
      <c r="D4" s="22">
        <v>282944.930410017</v>
      </c>
      <c r="E4" s="22">
        <v>179333.4415</v>
      </c>
      <c r="F4" s="22">
        <v>200272.759</v>
      </c>
      <c r="G4" s="22">
        <v>231046.179</v>
      </c>
      <c r="H4" s="22">
        <v>212029.4900434</v>
      </c>
      <c r="I4" s="22">
        <v>190646.329499999</v>
      </c>
      <c r="J4" s="22">
        <v>160271.121121977</v>
      </c>
    </row>
    <row r="5" spans="1:10">
      <c r="A5" s="21" t="s">
        <v>13</v>
      </c>
      <c r="B5" s="22">
        <v>1593237.20634657</v>
      </c>
      <c r="C5" s="22">
        <v>2488916.10980455</v>
      </c>
      <c r="D5" s="22">
        <v>2473544.6119331</v>
      </c>
      <c r="E5" s="22">
        <v>1117854.05135649</v>
      </c>
      <c r="F5" s="22">
        <v>2106018.67349815</v>
      </c>
      <c r="G5" s="22">
        <v>2410983.18427071</v>
      </c>
      <c r="H5" s="22">
        <v>1483055.98610907</v>
      </c>
      <c r="I5" s="22">
        <v>2341462.51007951</v>
      </c>
      <c r="J5" s="22">
        <v>1653136.2175153</v>
      </c>
    </row>
    <row r="6" spans="1:10">
      <c r="A6" s="21" t="s">
        <v>14</v>
      </c>
      <c r="B6" s="22">
        <v>138411.4235</v>
      </c>
      <c r="C6" s="22">
        <v>237531.591</v>
      </c>
      <c r="D6" s="22">
        <v>306005.387410158</v>
      </c>
      <c r="E6" s="22">
        <v>107701.0155</v>
      </c>
      <c r="F6" s="22">
        <v>132494.589</v>
      </c>
      <c r="G6" s="22">
        <v>198001.994</v>
      </c>
      <c r="H6" s="22">
        <v>327699.8355</v>
      </c>
      <c r="I6" s="22">
        <v>398892.903374058</v>
      </c>
      <c r="J6" s="22">
        <v>312485.998010062</v>
      </c>
    </row>
    <row r="7" spans="1:10">
      <c r="A7" s="21" t="s">
        <v>15</v>
      </c>
      <c r="B7" s="22">
        <v>178845212.235068</v>
      </c>
      <c r="C7" s="22">
        <v>150989179.222</v>
      </c>
      <c r="D7" s="22">
        <v>155193187.959318</v>
      </c>
      <c r="E7" s="22">
        <v>165986439.715</v>
      </c>
      <c r="F7" s="22">
        <v>178948762.588</v>
      </c>
      <c r="G7" s="22">
        <v>141208991.386</v>
      </c>
      <c r="H7" s="22">
        <v>128897777.851018</v>
      </c>
      <c r="I7" s="22">
        <v>134398888.292</v>
      </c>
      <c r="J7" s="22">
        <v>126029053.208301</v>
      </c>
    </row>
    <row r="8" spans="1:10">
      <c r="A8" s="21" t="s">
        <v>16</v>
      </c>
      <c r="B8" s="22">
        <v>175184.402328948</v>
      </c>
      <c r="C8" s="22">
        <v>234537.428135415</v>
      </c>
      <c r="D8" s="22">
        <v>237766.044720983</v>
      </c>
      <c r="E8" s="22">
        <v>120302.5845</v>
      </c>
      <c r="F8" s="22">
        <v>142429.017500001</v>
      </c>
      <c r="G8" s="22">
        <v>153419.752216761</v>
      </c>
      <c r="H8" s="22">
        <v>70457.9437330601</v>
      </c>
      <c r="I8" s="22">
        <v>127795.312119707</v>
      </c>
      <c r="J8" s="22">
        <v>88108.62</v>
      </c>
    </row>
    <row r="9" spans="1:10">
      <c r="A9" s="21" t="s">
        <v>17</v>
      </c>
      <c r="B9" s="22">
        <v>8681348.91033875</v>
      </c>
      <c r="C9" s="22">
        <v>5986263.09312914</v>
      </c>
      <c r="D9" s="22">
        <v>6593202.21906047</v>
      </c>
      <c r="E9" s="22">
        <v>13391180.6041724</v>
      </c>
      <c r="F9" s="22">
        <v>11509769.690138</v>
      </c>
      <c r="G9" s="22">
        <v>10281026.802395</v>
      </c>
      <c r="H9" s="22">
        <v>7301636.27289802</v>
      </c>
      <c r="I9" s="22">
        <v>6174912.03528367</v>
      </c>
      <c r="J9" s="22">
        <v>7249886.15210492</v>
      </c>
    </row>
    <row r="10" spans="1:10">
      <c r="A10" s="21" t="s">
        <v>18</v>
      </c>
      <c r="B10" s="22">
        <v>4079461.10006748</v>
      </c>
      <c r="C10" s="22">
        <v>3951686.07805807</v>
      </c>
      <c r="D10" s="22">
        <v>3799789.94030482</v>
      </c>
      <c r="E10" s="22">
        <v>2789278.96910146</v>
      </c>
      <c r="F10" s="22">
        <v>3116347.15700003</v>
      </c>
      <c r="G10" s="22">
        <v>1838778.79353496</v>
      </c>
      <c r="H10" s="22">
        <v>1131337.32002518</v>
      </c>
      <c r="I10" s="22">
        <v>2021385.24209295</v>
      </c>
      <c r="J10" s="22">
        <v>1747886.20725508</v>
      </c>
    </row>
    <row r="11" spans="1:10">
      <c r="A11" s="21" t="s">
        <v>19</v>
      </c>
      <c r="B11" s="22">
        <v>934858.724930299</v>
      </c>
      <c r="C11" s="22">
        <v>930916.51335336</v>
      </c>
      <c r="D11" s="22">
        <v>727385.069094766</v>
      </c>
      <c r="E11" s="22">
        <v>725023.43518958</v>
      </c>
      <c r="F11" s="22">
        <v>1094870.82209017</v>
      </c>
      <c r="G11" s="22">
        <v>779479.606236407</v>
      </c>
      <c r="H11" s="22">
        <v>865712.650936395</v>
      </c>
      <c r="I11" s="22">
        <v>1538771.28522365</v>
      </c>
      <c r="J11" s="22">
        <v>603368.950612363</v>
      </c>
    </row>
    <row r="12" spans="1:10">
      <c r="A12" s="21" t="s">
        <v>20</v>
      </c>
      <c r="B12" s="22">
        <v>1792321.04193144</v>
      </c>
      <c r="C12" s="22">
        <v>1675419.90370091</v>
      </c>
      <c r="D12" s="22">
        <v>1142078.45549633</v>
      </c>
      <c r="E12" s="22">
        <v>276598.375943081</v>
      </c>
      <c r="F12" s="22">
        <v>348465.585778287</v>
      </c>
      <c r="G12" s="22">
        <v>370344.351119922</v>
      </c>
      <c r="H12" s="22">
        <v>314926.850551766</v>
      </c>
      <c r="I12" s="22">
        <v>435106.804037911</v>
      </c>
      <c r="J12" s="22">
        <v>379902.115952945</v>
      </c>
    </row>
    <row r="13" spans="1:10">
      <c r="A13" s="21" t="s">
        <v>21</v>
      </c>
      <c r="B13" s="22">
        <v>1124734.08607369</v>
      </c>
      <c r="C13" s="22">
        <v>995601.051208702</v>
      </c>
      <c r="D13" s="22">
        <v>1030778.40780261</v>
      </c>
      <c r="E13" s="22">
        <v>1328602.24677977</v>
      </c>
      <c r="F13" s="22">
        <v>857355.211824538</v>
      </c>
      <c r="G13" s="22">
        <v>958606.059699308</v>
      </c>
      <c r="H13" s="22">
        <v>1159178.02813193</v>
      </c>
      <c r="I13" s="22">
        <v>1079923.29013792</v>
      </c>
      <c r="J13" s="22">
        <v>1504864.85461077</v>
      </c>
    </row>
    <row r="14" spans="1:10">
      <c r="A14" s="21" t="s">
        <v>22</v>
      </c>
      <c r="B14" s="22">
        <v>365584.5595353</v>
      </c>
      <c r="C14" s="22">
        <v>349017.133443592</v>
      </c>
      <c r="D14" s="22">
        <v>366522.743954623</v>
      </c>
      <c r="E14" s="22">
        <v>602713.051194181</v>
      </c>
      <c r="F14" s="22">
        <v>315475.822116937</v>
      </c>
      <c r="G14" s="22">
        <v>297747.913667009</v>
      </c>
      <c r="H14" s="22">
        <v>648805.670508575</v>
      </c>
      <c r="I14" s="22">
        <v>327055.874279327</v>
      </c>
      <c r="J14" s="22">
        <v>506291.544851882</v>
      </c>
    </row>
    <row r="15" spans="1:10">
      <c r="A15" s="21" t="s">
        <v>23</v>
      </c>
      <c r="B15" s="22">
        <v>51730.1725</v>
      </c>
      <c r="C15" s="22">
        <v>98413.5759999998</v>
      </c>
      <c r="D15" s="22">
        <v>84164.5952416205</v>
      </c>
      <c r="E15" s="22">
        <v>29450.3284631567</v>
      </c>
      <c r="F15" s="22">
        <v>60511.3988408597</v>
      </c>
      <c r="G15" s="22">
        <v>57205.4010328177</v>
      </c>
      <c r="H15" s="22">
        <v>36559.343</v>
      </c>
      <c r="I15" s="22">
        <v>73125.9744530807</v>
      </c>
      <c r="J15" s="22">
        <v>70671.5699999999</v>
      </c>
    </row>
    <row r="16" spans="1:10">
      <c r="A16" s="21" t="s">
        <v>24</v>
      </c>
      <c r="B16" s="22">
        <v>541894.92314346</v>
      </c>
      <c r="C16" s="22">
        <v>692837.923357439</v>
      </c>
      <c r="D16" s="22">
        <v>639260.001422548</v>
      </c>
      <c r="E16" s="22">
        <v>245249.68</v>
      </c>
      <c r="F16" s="22">
        <v>281821.2575</v>
      </c>
      <c r="G16" s="22">
        <v>526771.0565</v>
      </c>
      <c r="H16" s="22">
        <v>544553.811628713</v>
      </c>
      <c r="I16" s="22">
        <v>729684.868883906</v>
      </c>
      <c r="J16" s="22">
        <v>573331.489107683</v>
      </c>
    </row>
    <row r="17" spans="1:10">
      <c r="A17" s="21" t="s">
        <v>25</v>
      </c>
      <c r="B17" s="22">
        <v>12794198.1275</v>
      </c>
      <c r="C17" s="22">
        <v>12694803.7305</v>
      </c>
      <c r="D17" s="22">
        <v>13375972.618</v>
      </c>
      <c r="E17" s="22">
        <v>10938902.3284771</v>
      </c>
      <c r="F17" s="22">
        <v>14589778.753</v>
      </c>
      <c r="G17" s="22">
        <v>12004599.1775</v>
      </c>
      <c r="H17" s="22">
        <v>6062206.51</v>
      </c>
      <c r="I17" s="22">
        <v>4778154.78576067</v>
      </c>
      <c r="J17" s="22">
        <v>4141113.4585</v>
      </c>
    </row>
    <row r="18" spans="1:10">
      <c r="A18" s="21" t="s">
        <v>26</v>
      </c>
      <c r="B18" s="22">
        <v>4412554.93595608</v>
      </c>
      <c r="C18" s="22">
        <v>5902693.81586917</v>
      </c>
      <c r="D18" s="22">
        <v>4663391.78257047</v>
      </c>
      <c r="E18" s="22">
        <v>3844380.18075195</v>
      </c>
      <c r="F18" s="22">
        <v>3309575.46143772</v>
      </c>
      <c r="G18" s="22">
        <v>3998805.56105604</v>
      </c>
      <c r="H18" s="22">
        <v>2274144.94230313</v>
      </c>
      <c r="I18" s="22">
        <v>3390547.8554326</v>
      </c>
      <c r="J18" s="22">
        <v>2142080.14147572</v>
      </c>
    </row>
    <row r="19" spans="1:10">
      <c r="A19" s="21" t="s">
        <v>27</v>
      </c>
      <c r="B19" s="22">
        <v>785642.772499998</v>
      </c>
      <c r="C19" s="22">
        <v>1091817.056</v>
      </c>
      <c r="D19" s="22">
        <v>1072306.5235</v>
      </c>
      <c r="E19" s="22">
        <v>685934.290000001</v>
      </c>
      <c r="F19" s="22">
        <v>986202.366499998</v>
      </c>
      <c r="G19" s="22">
        <v>882306.614000002</v>
      </c>
      <c r="H19" s="22">
        <v>618611.305</v>
      </c>
      <c r="I19" s="22">
        <v>876851.257499999</v>
      </c>
      <c r="J19" s="22">
        <v>565105.849500001</v>
      </c>
    </row>
    <row r="20" spans="1:10">
      <c r="A20" s="21" t="s">
        <v>28</v>
      </c>
      <c r="B20" s="22">
        <v>3370457.1065</v>
      </c>
      <c r="C20" s="22">
        <v>4071735.26950001</v>
      </c>
      <c r="D20" s="22">
        <v>3214105.51528915</v>
      </c>
      <c r="E20" s="22">
        <v>2436585.213</v>
      </c>
      <c r="F20" s="22">
        <v>2385275.25250001</v>
      </c>
      <c r="G20" s="22">
        <v>1691946.97632869</v>
      </c>
      <c r="H20" s="22">
        <v>694831.910999999</v>
      </c>
      <c r="I20" s="22">
        <v>781755.498393803</v>
      </c>
      <c r="J20" s="22">
        <v>1024066.443</v>
      </c>
    </row>
    <row r="21" spans="1:10">
      <c r="A21" s="21" t="s">
        <v>29</v>
      </c>
      <c r="B21" s="22">
        <v>6748403.0065</v>
      </c>
      <c r="C21" s="22">
        <v>6810968.268</v>
      </c>
      <c r="D21" s="22">
        <v>6540411.39943192</v>
      </c>
      <c r="E21" s="22">
        <v>5083427.05860555</v>
      </c>
      <c r="F21" s="22">
        <v>5416596.8565</v>
      </c>
      <c r="G21" s="22">
        <v>4364741.93467986</v>
      </c>
      <c r="H21" s="22">
        <v>2661271.25945625</v>
      </c>
      <c r="I21" s="22">
        <v>3596501.19151294</v>
      </c>
      <c r="J21" s="22">
        <v>2517406.62303921</v>
      </c>
    </row>
    <row r="22" spans="1:10">
      <c r="A22" s="21" t="s">
        <v>30</v>
      </c>
      <c r="B22" s="22">
        <v>646765.670472776</v>
      </c>
      <c r="C22" s="22">
        <v>760881.379897192</v>
      </c>
      <c r="D22" s="22">
        <v>1138515.45668145</v>
      </c>
      <c r="E22" s="22">
        <v>714495.282494881</v>
      </c>
      <c r="F22" s="22">
        <v>7294200.56598503</v>
      </c>
      <c r="G22" s="22">
        <v>1424276.91001253</v>
      </c>
      <c r="H22" s="22">
        <v>1111571.05823165</v>
      </c>
      <c r="I22" s="22">
        <v>866824.403162453</v>
      </c>
      <c r="J22" s="22">
        <v>785902.619181011</v>
      </c>
    </row>
    <row r="23" spans="1:10">
      <c r="A23" s="21" t="s">
        <v>31</v>
      </c>
      <c r="B23" s="22">
        <v>372819.873955061</v>
      </c>
      <c r="C23" s="22">
        <v>602085.929635302</v>
      </c>
      <c r="D23" s="22">
        <v>564244.410233802</v>
      </c>
      <c r="E23" s="22">
        <v>324737.955</v>
      </c>
      <c r="F23" s="22">
        <v>460840.649000003</v>
      </c>
      <c r="G23" s="22">
        <v>506467.300174713</v>
      </c>
      <c r="H23" s="22">
        <v>300265.160728131</v>
      </c>
      <c r="I23" s="22">
        <v>676010.127322512</v>
      </c>
      <c r="J23" s="22">
        <v>365883.813</v>
      </c>
    </row>
    <row r="24" spans="1:10">
      <c r="A24" s="21" t="s">
        <v>32</v>
      </c>
      <c r="B24" s="22">
        <v>3408509.0360587</v>
      </c>
      <c r="C24" s="22">
        <v>5478495.46647357</v>
      </c>
      <c r="D24" s="22">
        <v>1536307.38112034</v>
      </c>
      <c r="E24" s="22">
        <v>217825.703</v>
      </c>
      <c r="F24" s="22">
        <v>254979.376</v>
      </c>
      <c r="G24" s="22">
        <v>527241.029</v>
      </c>
      <c r="H24" s="22">
        <v>1761265.61170156</v>
      </c>
      <c r="I24" s="22">
        <v>4887065.52282265</v>
      </c>
      <c r="J24" s="22">
        <v>1817549.88904952</v>
      </c>
    </row>
    <row r="25" spans="1:10">
      <c r="A25" s="21" t="s">
        <v>33</v>
      </c>
      <c r="B25" s="22">
        <v>2810302.90303435</v>
      </c>
      <c r="C25" s="22">
        <v>3044761.979</v>
      </c>
      <c r="D25" s="22">
        <v>1525098.563</v>
      </c>
      <c r="E25" s="22">
        <v>516006.3595</v>
      </c>
      <c r="F25" s="22">
        <v>974645.2935423</v>
      </c>
      <c r="G25" s="22">
        <v>1236348.9341617</v>
      </c>
      <c r="H25" s="22">
        <v>2418305.4235</v>
      </c>
      <c r="I25" s="22">
        <v>3572896.4525</v>
      </c>
      <c r="J25" s="22">
        <v>1562641.202</v>
      </c>
    </row>
    <row r="26" spans="1:10">
      <c r="A26" s="21" t="s">
        <v>34</v>
      </c>
      <c r="B26" s="22">
        <v>2097176.967</v>
      </c>
      <c r="C26" s="22">
        <v>2277172.7075</v>
      </c>
      <c r="D26" s="22">
        <v>2068396.5495</v>
      </c>
      <c r="E26" s="22">
        <v>2872002.978</v>
      </c>
      <c r="F26" s="22">
        <v>1808214.374</v>
      </c>
      <c r="G26" s="22">
        <v>2590010.0715</v>
      </c>
      <c r="H26" s="22">
        <v>1846017.544</v>
      </c>
      <c r="I26" s="22">
        <v>2721147.974</v>
      </c>
      <c r="J26" s="22">
        <v>1966552.5025</v>
      </c>
    </row>
    <row r="27" spans="1:10">
      <c r="A27" s="21" t="s">
        <v>35</v>
      </c>
      <c r="B27" s="22">
        <v>226424.475939975</v>
      </c>
      <c r="C27" s="22">
        <v>378020.082787733</v>
      </c>
      <c r="D27" s="22">
        <v>264674.620999998</v>
      </c>
      <c r="E27" s="22">
        <v>144425.816</v>
      </c>
      <c r="F27" s="22">
        <v>218505.618500002</v>
      </c>
      <c r="G27" s="22">
        <v>255179.469000002</v>
      </c>
      <c r="H27" s="22">
        <v>186482.655889899</v>
      </c>
      <c r="I27" s="22">
        <v>407542.485512342</v>
      </c>
      <c r="J27" s="22">
        <v>213526.4265</v>
      </c>
    </row>
    <row r="28" spans="1:10">
      <c r="A28" s="21" t="s">
        <v>36</v>
      </c>
      <c r="B28" s="22">
        <v>121407685.28327</v>
      </c>
      <c r="C28" s="22">
        <v>140823499.735962</v>
      </c>
      <c r="D28" s="22">
        <v>56737567.6496038</v>
      </c>
      <c r="E28" s="22">
        <v>25019661.5482363</v>
      </c>
      <c r="F28" s="22">
        <v>29999167.8844608</v>
      </c>
      <c r="G28" s="22">
        <v>43221727.1001191</v>
      </c>
      <c r="H28" s="22">
        <v>106441962.879418</v>
      </c>
      <c r="I28" s="22">
        <v>194486333.811455</v>
      </c>
      <c r="J28" s="22">
        <v>70260193.5186459</v>
      </c>
    </row>
    <row r="29" spans="1:10">
      <c r="A29" s="21" t="s">
        <v>37</v>
      </c>
      <c r="B29" s="22">
        <v>201125.6895</v>
      </c>
      <c r="C29" s="22">
        <v>342640.02150094</v>
      </c>
      <c r="D29" s="22">
        <v>350404.002672989</v>
      </c>
      <c r="E29" s="22">
        <v>118139.9135</v>
      </c>
      <c r="F29" s="22">
        <v>221177.802211046</v>
      </c>
      <c r="G29" s="22">
        <v>367265.76243331</v>
      </c>
      <c r="H29" s="22">
        <v>207063.11789471</v>
      </c>
      <c r="I29" s="22">
        <v>273219.02343748</v>
      </c>
      <c r="J29" s="22">
        <v>179609.183206335</v>
      </c>
    </row>
    <row r="30" spans="1:10">
      <c r="A30" s="21" t="s">
        <v>38</v>
      </c>
      <c r="B30" s="22">
        <v>130277.924383788</v>
      </c>
      <c r="C30" s="22">
        <v>169453.768960737</v>
      </c>
      <c r="D30" s="22">
        <v>192816.363525735</v>
      </c>
      <c r="E30" s="22">
        <v>82866.4379999999</v>
      </c>
      <c r="F30" s="22">
        <v>94675.7475</v>
      </c>
      <c r="G30" s="22">
        <v>165731.685291101</v>
      </c>
      <c r="H30" s="22">
        <v>95638.0971674529</v>
      </c>
      <c r="I30" s="22">
        <v>135982.611723101</v>
      </c>
      <c r="J30" s="22">
        <v>87234.6986437251</v>
      </c>
    </row>
    <row r="31" spans="1:10">
      <c r="A31" s="21" t="s">
        <v>39</v>
      </c>
      <c r="B31" s="22">
        <v>149542468.064376</v>
      </c>
      <c r="C31" s="22">
        <v>178067818.993249</v>
      </c>
      <c r="D31" s="22">
        <v>81640594.0314481</v>
      </c>
      <c r="E31" s="22">
        <v>35642751.1561288</v>
      </c>
      <c r="F31" s="22">
        <v>40946698.0297547</v>
      </c>
      <c r="G31" s="22">
        <v>62648486.1340114</v>
      </c>
      <c r="H31" s="22">
        <v>133838199.689074</v>
      </c>
      <c r="I31" s="22">
        <v>231240809.065267</v>
      </c>
      <c r="J31" s="22">
        <v>90470894.48869</v>
      </c>
    </row>
    <row r="32" spans="1:10">
      <c r="A32" s="21" t="s">
        <v>40</v>
      </c>
      <c r="B32" s="22">
        <v>12090767.0761816</v>
      </c>
      <c r="C32" s="22">
        <v>16208394.868</v>
      </c>
      <c r="D32" s="22">
        <v>22087245.442</v>
      </c>
      <c r="E32" s="22">
        <v>3387873.8</v>
      </c>
      <c r="F32" s="22">
        <v>3581709.52999999</v>
      </c>
      <c r="G32" s="22">
        <v>3984351.60350001</v>
      </c>
      <c r="H32" s="22">
        <v>5899646.285</v>
      </c>
      <c r="I32" s="22">
        <v>27190089.8035</v>
      </c>
      <c r="J32" s="22">
        <v>4823623.36650001</v>
      </c>
    </row>
    <row r="33" spans="1:10">
      <c r="A33" s="21" t="s">
        <v>41</v>
      </c>
      <c r="B33" s="22">
        <v>83622.187</v>
      </c>
      <c r="C33" s="22">
        <v>148067.230936475</v>
      </c>
      <c r="D33" s="22">
        <v>234125.7375</v>
      </c>
      <c r="E33" s="22">
        <v>41725.1908976477</v>
      </c>
      <c r="F33" s="22">
        <v>41315.986</v>
      </c>
      <c r="G33" s="22">
        <v>55427.4284675117</v>
      </c>
      <c r="H33" s="22">
        <v>69791.813</v>
      </c>
      <c r="I33" s="22">
        <v>104538.7175</v>
      </c>
      <c r="J33" s="22">
        <v>69974.928</v>
      </c>
    </row>
    <row r="34" spans="1:10">
      <c r="A34" s="21" t="s">
        <v>42</v>
      </c>
      <c r="B34" s="22">
        <v>378492.8205</v>
      </c>
      <c r="C34" s="22">
        <v>413369.5955</v>
      </c>
      <c r="D34" s="22">
        <v>374550.1995</v>
      </c>
      <c r="E34" s="22">
        <v>339312.6025</v>
      </c>
      <c r="F34" s="22">
        <v>303482.4345</v>
      </c>
      <c r="G34" s="22">
        <v>417366.8055</v>
      </c>
      <c r="H34" s="22">
        <v>302895.142</v>
      </c>
      <c r="I34" s="22">
        <v>357680.834</v>
      </c>
      <c r="J34" s="22">
        <v>278183.8355</v>
      </c>
    </row>
    <row r="35" spans="1:10">
      <c r="A35" s="21" t="s">
        <v>43</v>
      </c>
      <c r="B35" s="22">
        <v>9483876.08578878</v>
      </c>
      <c r="C35" s="22">
        <v>8572432.38850001</v>
      </c>
      <c r="D35" s="22">
        <v>8513776.87452406</v>
      </c>
      <c r="E35" s="22">
        <v>3337797.019</v>
      </c>
      <c r="F35" s="22">
        <v>4010123.78300003</v>
      </c>
      <c r="G35" s="22">
        <v>3012117.50450002</v>
      </c>
      <c r="H35" s="22">
        <v>765183.610999997</v>
      </c>
      <c r="I35" s="22">
        <v>1307381.156</v>
      </c>
      <c r="J35" s="22">
        <v>1243420.9055</v>
      </c>
    </row>
    <row r="36" spans="1:10">
      <c r="A36" s="21" t="s">
        <v>44</v>
      </c>
      <c r="B36" s="22">
        <v>4815813.3</v>
      </c>
      <c r="C36" s="22">
        <v>5509206.6705</v>
      </c>
      <c r="D36" s="22">
        <v>10058792.521</v>
      </c>
      <c r="E36" s="22">
        <v>5520779.9685</v>
      </c>
      <c r="F36" s="22">
        <v>6325176.448</v>
      </c>
      <c r="G36" s="22">
        <v>13054953.8707011</v>
      </c>
      <c r="H36" s="22">
        <v>7652777.5965</v>
      </c>
      <c r="I36" s="22">
        <v>8444399.22973097</v>
      </c>
      <c r="J36" s="22">
        <v>18483308.7595</v>
      </c>
    </row>
    <row r="37" spans="1:10">
      <c r="A37" s="21" t="s">
        <v>45</v>
      </c>
      <c r="B37" s="22">
        <v>982767.725208565</v>
      </c>
      <c r="C37" s="22">
        <v>991146.2295</v>
      </c>
      <c r="D37" s="22">
        <v>886735.579</v>
      </c>
      <c r="E37" s="22">
        <v>895349.3345</v>
      </c>
      <c r="F37" s="22">
        <v>854032.672</v>
      </c>
      <c r="G37" s="22">
        <v>1265022.47</v>
      </c>
      <c r="H37" s="22">
        <v>904115.5705</v>
      </c>
      <c r="I37" s="22">
        <v>1197160.6675</v>
      </c>
      <c r="J37" s="22">
        <v>794188.266128202</v>
      </c>
    </row>
    <row r="38" spans="1:10">
      <c r="A38" s="21" t="s">
        <v>46</v>
      </c>
      <c r="B38" s="22">
        <v>422046.885991839</v>
      </c>
      <c r="C38" s="22">
        <v>508051.289664296</v>
      </c>
      <c r="D38" s="22">
        <v>425683.287061805</v>
      </c>
      <c r="E38" s="22">
        <v>72390.3625000001</v>
      </c>
      <c r="F38" s="22">
        <v>122658.267</v>
      </c>
      <c r="G38" s="22">
        <v>153441.153941319</v>
      </c>
      <c r="H38" s="22">
        <v>82318.9170455578</v>
      </c>
      <c r="I38" s="22">
        <v>155542.4775</v>
      </c>
      <c r="J38" s="22">
        <v>67764.3119999998</v>
      </c>
    </row>
    <row r="39" spans="1:10">
      <c r="A39" s="21" t="s">
        <v>47</v>
      </c>
      <c r="B39" s="22">
        <v>153316393.687999</v>
      </c>
      <c r="C39" s="22">
        <v>157755311.863</v>
      </c>
      <c r="D39" s="22">
        <v>83314700.9260001</v>
      </c>
      <c r="E39" s="22">
        <v>23148570.1076387</v>
      </c>
      <c r="F39" s="22">
        <v>27124035.3699087</v>
      </c>
      <c r="G39" s="22">
        <v>47017286.0166395</v>
      </c>
      <c r="H39" s="22">
        <v>126067140.143001</v>
      </c>
      <c r="I39" s="22">
        <v>164507724.191095</v>
      </c>
      <c r="J39" s="22">
        <v>87352035.4390844</v>
      </c>
    </row>
    <row r="40" spans="1:10">
      <c r="A40" s="21" t="s">
        <v>48</v>
      </c>
      <c r="B40" s="22">
        <v>21536891.2155</v>
      </c>
      <c r="C40" s="22">
        <v>26160219.7695</v>
      </c>
      <c r="D40" s="22">
        <v>12948823.866</v>
      </c>
      <c r="E40" s="22">
        <v>7285108.1535</v>
      </c>
      <c r="F40" s="22">
        <v>7026817.36500001</v>
      </c>
      <c r="G40" s="22">
        <v>9301981.401</v>
      </c>
      <c r="H40" s="22">
        <v>22801775.1735</v>
      </c>
      <c r="I40" s="22">
        <v>39179992.381</v>
      </c>
      <c r="J40" s="22">
        <v>24140497.942</v>
      </c>
    </row>
    <row r="41" spans="1:10">
      <c r="A41" s="21" t="s">
        <v>49</v>
      </c>
      <c r="B41" s="22">
        <v>272322.690499999</v>
      </c>
      <c r="C41" s="22">
        <v>276335.686</v>
      </c>
      <c r="D41" s="22">
        <v>125757.2845</v>
      </c>
      <c r="E41" s="22">
        <v>37297.5855000004</v>
      </c>
      <c r="F41" s="22">
        <v>41973.0465000004</v>
      </c>
      <c r="G41" s="22">
        <v>79889.5662565189</v>
      </c>
      <c r="H41" s="22">
        <v>206392.470500002</v>
      </c>
      <c r="I41" s="22">
        <v>340993.877576217</v>
      </c>
      <c r="J41" s="22">
        <v>134903.608130545</v>
      </c>
    </row>
    <row r="42" spans="1:10">
      <c r="A42" s="21" t="s">
        <v>50</v>
      </c>
      <c r="B42" s="22">
        <v>137741.694</v>
      </c>
      <c r="C42" s="22">
        <v>152127.6305</v>
      </c>
      <c r="D42" s="22">
        <v>198798.7525</v>
      </c>
      <c r="E42" s="22">
        <v>129241.189</v>
      </c>
      <c r="F42" s="22">
        <v>114576.086</v>
      </c>
      <c r="G42" s="22">
        <v>202018.721</v>
      </c>
      <c r="H42" s="22">
        <v>147965.815</v>
      </c>
      <c r="I42" s="22">
        <v>209081.437</v>
      </c>
      <c r="J42" s="22">
        <v>125460.05426404</v>
      </c>
    </row>
    <row r="43" spans="1:10">
      <c r="A43" s="21" t="s">
        <v>51</v>
      </c>
      <c r="B43" s="22">
        <v>44478.2224999999</v>
      </c>
      <c r="C43" s="22">
        <v>183916.7826361</v>
      </c>
      <c r="D43" s="22">
        <v>721413.746000004</v>
      </c>
      <c r="E43" s="22">
        <v>12789.9985</v>
      </c>
      <c r="F43" s="22">
        <v>22167.8185000002</v>
      </c>
      <c r="G43" s="22">
        <v>51993.5454999994</v>
      </c>
      <c r="H43" s="22">
        <v>18442.2729999998</v>
      </c>
      <c r="I43" s="22">
        <v>55724.5025000005</v>
      </c>
      <c r="J43" s="22">
        <v>14607.8702491168</v>
      </c>
    </row>
    <row r="44" spans="1:10">
      <c r="A44" s="21" t="s">
        <v>52</v>
      </c>
      <c r="B44" s="22">
        <v>337049.9815</v>
      </c>
      <c r="C44" s="22">
        <v>395283.4045</v>
      </c>
      <c r="D44" s="22">
        <v>305241.555</v>
      </c>
      <c r="E44" s="22">
        <v>205071.7785</v>
      </c>
      <c r="F44" s="22">
        <v>171022.516599178</v>
      </c>
      <c r="G44" s="22">
        <v>426164.398</v>
      </c>
      <c r="H44" s="22">
        <v>218040.7025</v>
      </c>
      <c r="I44" s="22">
        <v>443539.517</v>
      </c>
      <c r="J44" s="22">
        <v>194546.174</v>
      </c>
    </row>
    <row r="45" spans="1:10">
      <c r="A45" s="21" t="s">
        <v>53</v>
      </c>
      <c r="B45" s="22">
        <v>293452.369009687</v>
      </c>
      <c r="C45" s="22">
        <v>513511.423783416</v>
      </c>
      <c r="D45" s="22">
        <v>263916.179219559</v>
      </c>
      <c r="E45" s="22">
        <v>232634.217</v>
      </c>
      <c r="F45" s="22">
        <v>118284.792</v>
      </c>
      <c r="G45" s="22">
        <v>77186.0764999998</v>
      </c>
      <c r="H45" s="22">
        <v>357175.448091833</v>
      </c>
      <c r="I45" s="22">
        <v>607403.162247833</v>
      </c>
      <c r="J45" s="22">
        <v>785321.217000002</v>
      </c>
    </row>
    <row r="46" spans="1:10">
      <c r="A46" s="21" t="s">
        <v>54</v>
      </c>
      <c r="B46" s="22">
        <v>4499998.87058914</v>
      </c>
      <c r="C46" s="22">
        <v>2903469.68570258</v>
      </c>
      <c r="D46" s="22">
        <v>2491886.118266</v>
      </c>
      <c r="E46" s="22">
        <v>3936819.13627455</v>
      </c>
      <c r="F46" s="22">
        <v>3673697.26781007</v>
      </c>
      <c r="G46" s="22">
        <v>3183603.69935771</v>
      </c>
      <c r="H46" s="22">
        <v>1066492.41731111</v>
      </c>
      <c r="I46" s="22">
        <v>1116267.53099999</v>
      </c>
      <c r="J46" s="22">
        <v>1591181.29102035</v>
      </c>
    </row>
    <row r="47" spans="1:10">
      <c r="A47" s="21" t="s">
        <v>55</v>
      </c>
      <c r="B47" s="22">
        <v>5497296.128</v>
      </c>
      <c r="C47" s="22">
        <v>3351874.98331705</v>
      </c>
      <c r="D47" s="22">
        <v>6245232.68834559</v>
      </c>
      <c r="E47" s="22">
        <v>8912323.571</v>
      </c>
      <c r="F47" s="22">
        <v>5431106.4895</v>
      </c>
      <c r="G47" s="22">
        <v>9533419.546</v>
      </c>
      <c r="H47" s="22">
        <v>5346206.126</v>
      </c>
      <c r="I47" s="22">
        <v>1835340.801</v>
      </c>
      <c r="J47" s="22">
        <v>4532840.4895</v>
      </c>
    </row>
    <row r="48" spans="1:10">
      <c r="A48" s="21" t="s">
        <v>56</v>
      </c>
      <c r="B48" s="22">
        <v>225032.467</v>
      </c>
      <c r="C48" s="22">
        <v>499538.802</v>
      </c>
      <c r="D48" s="22">
        <v>325622.964999999</v>
      </c>
      <c r="E48" s="22">
        <v>321652.5775</v>
      </c>
      <c r="F48" s="22">
        <v>276545.741</v>
      </c>
      <c r="G48" s="22">
        <v>313904.4565</v>
      </c>
      <c r="H48" s="22">
        <v>348112.471</v>
      </c>
      <c r="I48" s="22">
        <v>771512.503500002</v>
      </c>
      <c r="J48" s="22">
        <v>626155.229000002</v>
      </c>
    </row>
    <row r="49" spans="1:10">
      <c r="A49" s="21" t="s">
        <v>57</v>
      </c>
      <c r="B49" s="22">
        <v>37456283.6929996</v>
      </c>
      <c r="C49" s="22">
        <v>38157858.904</v>
      </c>
      <c r="D49" s="22">
        <v>13838396.8720002</v>
      </c>
      <c r="E49" s="22">
        <v>2245440.36649999</v>
      </c>
      <c r="F49" s="22">
        <v>3190320.02799998</v>
      </c>
      <c r="G49" s="22">
        <v>6553572.82477447</v>
      </c>
      <c r="H49" s="22">
        <v>28574124.7384998</v>
      </c>
      <c r="I49" s="22">
        <v>38784057.4784997</v>
      </c>
      <c r="J49" s="22">
        <v>16859728.782</v>
      </c>
    </row>
    <row r="50" spans="1:10">
      <c r="A50" s="21" t="s">
        <v>58</v>
      </c>
      <c r="B50" s="22">
        <v>62511001.0920001</v>
      </c>
      <c r="C50" s="22">
        <v>64030054.211</v>
      </c>
      <c r="D50" s="22">
        <v>25892893.8515</v>
      </c>
      <c r="E50" s="22">
        <v>7674086.435</v>
      </c>
      <c r="F50" s="22">
        <v>8543708.69140057</v>
      </c>
      <c r="G50" s="22">
        <v>14611406.1345</v>
      </c>
      <c r="H50" s="22">
        <v>36437218.662</v>
      </c>
      <c r="I50" s="22">
        <v>75340529.9290001</v>
      </c>
      <c r="J50" s="22">
        <v>26144748.866</v>
      </c>
    </row>
    <row r="51" spans="1:10">
      <c r="A51" s="21" t="s">
        <v>59</v>
      </c>
      <c r="B51" s="22">
        <v>686519.5635</v>
      </c>
      <c r="C51" s="22">
        <v>783805.9795</v>
      </c>
      <c r="D51" s="22">
        <v>643020.7385</v>
      </c>
      <c r="E51" s="22">
        <v>672866.887</v>
      </c>
      <c r="F51" s="22">
        <v>547346.275</v>
      </c>
      <c r="G51" s="22">
        <v>943121.9105</v>
      </c>
      <c r="H51" s="22">
        <v>922412.4555</v>
      </c>
      <c r="I51" s="22">
        <v>1126099.2145</v>
      </c>
      <c r="J51" s="22">
        <v>795478.973</v>
      </c>
    </row>
    <row r="52" spans="1:10">
      <c r="A52" s="21" t="s">
        <v>60</v>
      </c>
      <c r="B52" s="22">
        <v>3425361.10849138</v>
      </c>
      <c r="C52" s="22">
        <v>5496713.31001437</v>
      </c>
      <c r="D52" s="22">
        <v>3159067.89501166</v>
      </c>
      <c r="E52" s="22">
        <v>1357988.144</v>
      </c>
      <c r="F52" s="22">
        <v>1459997.95724361</v>
      </c>
      <c r="G52" s="22">
        <v>2243499.315</v>
      </c>
      <c r="H52" s="22">
        <v>5056933.74064526</v>
      </c>
      <c r="I52" s="22">
        <v>6717193.21817596</v>
      </c>
      <c r="J52" s="22">
        <v>3756543.733</v>
      </c>
    </row>
    <row r="53" spans="1:10">
      <c r="A53" s="21" t="s">
        <v>61</v>
      </c>
      <c r="B53" s="22">
        <v>23393131.21</v>
      </c>
      <c r="C53" s="22">
        <v>35213582.573</v>
      </c>
      <c r="D53" s="22">
        <v>16373766.566</v>
      </c>
      <c r="E53" s="22">
        <v>8606248.36450002</v>
      </c>
      <c r="F53" s="22">
        <v>8114542.5815</v>
      </c>
      <c r="G53" s="22">
        <v>10923525.6515</v>
      </c>
      <c r="H53" s="22">
        <v>23829153.793</v>
      </c>
      <c r="I53" s="22">
        <v>43322281.8984999</v>
      </c>
      <c r="J53" s="22">
        <v>18908789.8887321</v>
      </c>
    </row>
    <row r="54" spans="1:10">
      <c r="A54" s="21" t="s">
        <v>62</v>
      </c>
      <c r="B54" s="22">
        <v>58175.5615</v>
      </c>
      <c r="C54" s="22">
        <v>78458.4340000001</v>
      </c>
      <c r="D54" s="22">
        <v>54572.2244999995</v>
      </c>
      <c r="E54" s="22">
        <v>27720.1175</v>
      </c>
      <c r="F54" s="22">
        <v>43087.3945000001</v>
      </c>
      <c r="G54" s="22">
        <v>53102.6705000003</v>
      </c>
      <c r="H54" s="22">
        <v>39085.7015</v>
      </c>
      <c r="I54" s="22">
        <v>63435.2824999999</v>
      </c>
      <c r="J54" s="22">
        <v>37965.261</v>
      </c>
    </row>
    <row r="55" spans="1:10">
      <c r="A55" s="21" t="s">
        <v>63</v>
      </c>
      <c r="B55" s="22">
        <v>50662.6780000003</v>
      </c>
      <c r="C55" s="22">
        <v>57948.4670000005</v>
      </c>
      <c r="D55" s="22">
        <v>119834.757509963</v>
      </c>
      <c r="E55" s="22">
        <v>37373.541</v>
      </c>
      <c r="F55" s="22">
        <v>60909.9139999994</v>
      </c>
      <c r="G55" s="22">
        <v>131454.451499999</v>
      </c>
      <c r="H55" s="22">
        <v>104306.415655814</v>
      </c>
      <c r="I55" s="22">
        <v>47911.3069999997</v>
      </c>
      <c r="J55" s="22">
        <v>40854.9044999998</v>
      </c>
    </row>
    <row r="56" spans="1:10">
      <c r="A56" s="21" t="s">
        <v>64</v>
      </c>
      <c r="B56" s="22">
        <v>117458.662</v>
      </c>
      <c r="C56" s="22">
        <v>176792.189</v>
      </c>
      <c r="D56" s="22">
        <v>358325.732</v>
      </c>
      <c r="E56" s="22">
        <v>125772.367213685</v>
      </c>
      <c r="F56" s="22">
        <v>131599.5115</v>
      </c>
      <c r="G56" s="22">
        <v>151042.426</v>
      </c>
      <c r="H56" s="22">
        <v>123532.222</v>
      </c>
      <c r="I56" s="22">
        <v>189441.0575</v>
      </c>
      <c r="J56" s="22">
        <v>107065.159</v>
      </c>
    </row>
    <row r="57" spans="1:10">
      <c r="A57" s="21" t="s">
        <v>65</v>
      </c>
      <c r="B57" s="22">
        <v>200022.017381833</v>
      </c>
      <c r="C57" s="22">
        <v>241592.799513476</v>
      </c>
      <c r="D57" s="22">
        <v>182370.530651636</v>
      </c>
      <c r="E57" s="22">
        <v>141818.683839968</v>
      </c>
      <c r="F57" s="22">
        <v>138214.217354716</v>
      </c>
      <c r="G57" s="22">
        <v>223170.272237959</v>
      </c>
      <c r="H57" s="22">
        <v>227595.742030826</v>
      </c>
      <c r="I57" s="22">
        <v>289733.073564839</v>
      </c>
      <c r="J57" s="22">
        <v>183438.654877992</v>
      </c>
    </row>
    <row r="58" spans="1:10">
      <c r="A58" s="21" t="s">
        <v>66</v>
      </c>
      <c r="B58" s="22">
        <v>1908762.87759505</v>
      </c>
      <c r="C58" s="22">
        <v>1898303.34615006</v>
      </c>
      <c r="D58" s="22">
        <v>1600401.27505562</v>
      </c>
      <c r="E58" s="22">
        <v>914595.772565733</v>
      </c>
      <c r="F58" s="22">
        <v>1158280.0241077</v>
      </c>
      <c r="G58" s="22">
        <v>1529656.80838684</v>
      </c>
      <c r="H58" s="22">
        <v>2043486.54833725</v>
      </c>
      <c r="I58" s="22">
        <v>2368577.63107774</v>
      </c>
      <c r="J58" s="22">
        <v>1761085.08062209</v>
      </c>
    </row>
    <row r="59" spans="1:10">
      <c r="A59" s="21" t="s">
        <v>67</v>
      </c>
      <c r="B59" s="22">
        <v>188007.5265</v>
      </c>
      <c r="C59" s="22">
        <v>236605.0015</v>
      </c>
      <c r="D59" s="22">
        <v>241534.695</v>
      </c>
      <c r="E59" s="22">
        <v>164228.9195</v>
      </c>
      <c r="F59" s="22">
        <v>272770.9495</v>
      </c>
      <c r="G59" s="22">
        <v>156664.1235</v>
      </c>
      <c r="H59" s="22">
        <v>42721.7070000001</v>
      </c>
      <c r="I59" s="22">
        <v>61904.2290000001</v>
      </c>
      <c r="J59" s="22">
        <v>41336.3055</v>
      </c>
    </row>
    <row r="60" spans="1:10">
      <c r="A60" s="21" t="s">
        <v>68</v>
      </c>
      <c r="B60" s="22">
        <v>1915438.517</v>
      </c>
      <c r="C60" s="22">
        <v>2391956.5305</v>
      </c>
      <c r="D60" s="22">
        <v>3336034.4055</v>
      </c>
      <c r="E60" s="22">
        <v>722938.2815</v>
      </c>
      <c r="F60" s="22">
        <v>1493727.8215</v>
      </c>
      <c r="G60" s="22">
        <v>826664.4795</v>
      </c>
      <c r="H60" s="22">
        <v>558046.777</v>
      </c>
      <c r="I60" s="22">
        <v>871863.558</v>
      </c>
      <c r="J60" s="22">
        <v>528367.2905</v>
      </c>
    </row>
    <row r="61" spans="1:10">
      <c r="A61" s="21" t="s">
        <v>69</v>
      </c>
      <c r="B61" s="22">
        <v>977445.148544421</v>
      </c>
      <c r="C61" s="22">
        <v>1016582.5385038</v>
      </c>
      <c r="D61" s="22">
        <v>1084121.30706706</v>
      </c>
      <c r="E61" s="22">
        <v>640993.221844272</v>
      </c>
      <c r="F61" s="22">
        <v>936268.74537234</v>
      </c>
      <c r="G61" s="22">
        <v>989627.80973978</v>
      </c>
      <c r="H61" s="22">
        <v>763598.099661687</v>
      </c>
      <c r="I61" s="22">
        <v>1315151.27379698</v>
      </c>
      <c r="J61" s="22">
        <v>773308.219360552</v>
      </c>
    </row>
    <row r="62" spans="1:10">
      <c r="A62" s="21" t="s">
        <v>70</v>
      </c>
      <c r="B62" s="22">
        <v>13637.6928005229</v>
      </c>
      <c r="C62" s="22">
        <v>19315.2277602013</v>
      </c>
      <c r="D62" s="22">
        <v>24273.7115936012</v>
      </c>
      <c r="E62" s="22">
        <v>13791.6845000001</v>
      </c>
      <c r="F62" s="22">
        <v>15370.5695</v>
      </c>
      <c r="G62" s="22">
        <v>18274.5568487148</v>
      </c>
      <c r="H62" s="22">
        <v>43796.7807438369</v>
      </c>
      <c r="I62" s="22">
        <v>40648.4550105203</v>
      </c>
      <c r="J62" s="22">
        <v>37231.994948145</v>
      </c>
    </row>
    <row r="63" spans="1:10">
      <c r="A63" s="21" t="s">
        <v>71</v>
      </c>
      <c r="B63" s="22">
        <v>194429.234</v>
      </c>
      <c r="C63" s="22">
        <v>299823.803</v>
      </c>
      <c r="D63" s="22">
        <v>415336.056</v>
      </c>
      <c r="E63" s="22">
        <v>105474.2045</v>
      </c>
      <c r="F63" s="22">
        <v>123284.854</v>
      </c>
      <c r="G63" s="22">
        <v>151405.9295</v>
      </c>
      <c r="H63" s="22">
        <v>123903.490714597</v>
      </c>
      <c r="I63" s="22">
        <v>254986.824</v>
      </c>
      <c r="J63" s="22">
        <v>158478.4745</v>
      </c>
    </row>
    <row r="64" spans="1:10">
      <c r="A64" s="21" t="s">
        <v>72</v>
      </c>
      <c r="B64" s="22">
        <v>3176892.9475</v>
      </c>
      <c r="C64" s="22">
        <v>4066546.97019859</v>
      </c>
      <c r="D64" s="22">
        <v>3053775.441</v>
      </c>
      <c r="E64" s="22">
        <v>2577152.05577458</v>
      </c>
      <c r="F64" s="22">
        <v>2813920.4905</v>
      </c>
      <c r="G64" s="22">
        <v>2250008.455</v>
      </c>
      <c r="H64" s="22">
        <v>3832432.71</v>
      </c>
      <c r="I64" s="22">
        <v>4731062.044</v>
      </c>
      <c r="J64" s="22">
        <v>4505556.359</v>
      </c>
    </row>
    <row r="65" spans="1:10">
      <c r="A65" s="21" t="s">
        <v>73</v>
      </c>
      <c r="B65" s="22">
        <v>14422705.7695</v>
      </c>
      <c r="C65" s="22">
        <v>14905925.2178172</v>
      </c>
      <c r="D65" s="22">
        <v>17243627.1285</v>
      </c>
      <c r="E65" s="22">
        <v>16817549.4485</v>
      </c>
      <c r="F65" s="22">
        <v>19793132.0158591</v>
      </c>
      <c r="G65" s="22">
        <v>16676262.646</v>
      </c>
      <c r="H65" s="22">
        <v>7179300.65109987</v>
      </c>
      <c r="I65" s="22">
        <v>8022401.85500001</v>
      </c>
      <c r="J65" s="22">
        <v>9215145.25264845</v>
      </c>
    </row>
    <row r="66" spans="1:10">
      <c r="A66" s="21" t="s">
        <v>74</v>
      </c>
      <c r="B66" s="22">
        <v>158881.3955</v>
      </c>
      <c r="C66" s="22">
        <v>158030.5065</v>
      </c>
      <c r="D66" s="22">
        <v>165321.218301601</v>
      </c>
      <c r="E66" s="22">
        <v>106058.882994061</v>
      </c>
      <c r="F66" s="22">
        <v>784922.187</v>
      </c>
      <c r="G66" s="22">
        <v>438682.3255</v>
      </c>
      <c r="H66" s="22">
        <v>82250.017679432</v>
      </c>
      <c r="I66" s="22">
        <v>95184.3875362691</v>
      </c>
      <c r="J66" s="22">
        <v>310582.962</v>
      </c>
    </row>
    <row r="67" spans="1:10">
      <c r="A67" s="21" t="s">
        <v>75</v>
      </c>
      <c r="B67" s="22">
        <v>18855.4684999999</v>
      </c>
      <c r="C67" s="22">
        <v>28094.7375</v>
      </c>
      <c r="D67" s="22">
        <v>39535.7324658938</v>
      </c>
      <c r="E67" s="22">
        <v>9951.60749999998</v>
      </c>
      <c r="F67" s="22">
        <v>23672.6905000001</v>
      </c>
      <c r="G67" s="22">
        <v>26605.9095000001</v>
      </c>
      <c r="H67" s="22">
        <v>23964.651</v>
      </c>
      <c r="I67" s="22">
        <v>19997.1966232117</v>
      </c>
      <c r="J67" s="22">
        <v>17605.5919999999</v>
      </c>
    </row>
    <row r="68" spans="1:10">
      <c r="A68" s="21" t="s">
        <v>76</v>
      </c>
      <c r="B68" s="22">
        <v>124239516.5675</v>
      </c>
      <c r="C68" s="22">
        <v>110871799.9795</v>
      </c>
      <c r="D68" s="22">
        <v>122051409</v>
      </c>
      <c r="E68" s="22">
        <v>139557571.8665</v>
      </c>
      <c r="F68" s="22">
        <v>108558633.366</v>
      </c>
      <c r="G68" s="22">
        <v>182443808.931</v>
      </c>
      <c r="H68" s="22">
        <v>92197165.2869999</v>
      </c>
      <c r="I68" s="22">
        <v>117312011.1715</v>
      </c>
      <c r="J68" s="22">
        <v>86963973.078</v>
      </c>
    </row>
    <row r="69" spans="1:10">
      <c r="A69" s="21" t="s">
        <v>77</v>
      </c>
      <c r="B69" s="22">
        <v>386402.9035</v>
      </c>
      <c r="C69" s="22">
        <v>443810.34591409</v>
      </c>
      <c r="D69" s="22">
        <v>317111.3475</v>
      </c>
      <c r="E69" s="22">
        <v>256494.935</v>
      </c>
      <c r="F69" s="22">
        <v>241373.19177978</v>
      </c>
      <c r="G69" s="22">
        <v>348320.759</v>
      </c>
      <c r="H69" s="22">
        <v>395502.7925</v>
      </c>
      <c r="I69" s="22">
        <v>542676.277542285</v>
      </c>
      <c r="J69" s="22">
        <v>288024.8325</v>
      </c>
    </row>
    <row r="70" spans="1:10">
      <c r="A70" s="21" t="s">
        <v>78</v>
      </c>
      <c r="B70" s="22">
        <v>3568537.2965</v>
      </c>
      <c r="C70" s="22">
        <v>4182174.247</v>
      </c>
      <c r="D70" s="22">
        <v>2030608.655</v>
      </c>
      <c r="E70" s="22">
        <v>1093097.6375</v>
      </c>
      <c r="F70" s="22">
        <v>996909.7795</v>
      </c>
      <c r="G70" s="22">
        <v>1608446.003</v>
      </c>
      <c r="H70" s="22">
        <v>2859344.086</v>
      </c>
      <c r="I70" s="22">
        <v>5128584.5185</v>
      </c>
      <c r="J70" s="22">
        <v>2331263.278</v>
      </c>
    </row>
    <row r="71" spans="1:10">
      <c r="A71" s="21" t="s">
        <v>79</v>
      </c>
      <c r="B71" s="22">
        <v>3879638.056</v>
      </c>
      <c r="C71" s="22">
        <v>4656816.195</v>
      </c>
      <c r="D71" s="22">
        <v>3563269.525</v>
      </c>
      <c r="E71" s="22">
        <v>2456096.4615</v>
      </c>
      <c r="F71" s="22">
        <v>2942831.34</v>
      </c>
      <c r="G71" s="22">
        <v>1562727.701</v>
      </c>
      <c r="H71" s="22">
        <v>2016842.2395</v>
      </c>
      <c r="I71" s="22">
        <v>1939475.058</v>
      </c>
      <c r="J71" s="22">
        <v>2020596.08665549</v>
      </c>
    </row>
    <row r="72" spans="1:10">
      <c r="A72" s="21" t="s">
        <v>80</v>
      </c>
      <c r="B72" s="22">
        <v>14408789.407</v>
      </c>
      <c r="C72" s="22">
        <v>20886409.9015</v>
      </c>
      <c r="D72" s="22">
        <v>13240900.72</v>
      </c>
      <c r="E72" s="22">
        <v>8720405.49899117</v>
      </c>
      <c r="F72" s="22">
        <v>9540952.315</v>
      </c>
      <c r="G72" s="22">
        <v>4929930.1825</v>
      </c>
      <c r="H72" s="22">
        <v>6466021.781</v>
      </c>
      <c r="I72" s="22">
        <v>7966327.8205</v>
      </c>
      <c r="J72" s="22">
        <v>8372032.70100001</v>
      </c>
    </row>
    <row r="73" spans="1:10">
      <c r="A73" s="21" t="s">
        <v>81</v>
      </c>
      <c r="B73" s="22">
        <v>15694497.7881932</v>
      </c>
      <c r="C73" s="22">
        <v>16273502.2772599</v>
      </c>
      <c r="D73" s="22">
        <v>14361098.3436349</v>
      </c>
      <c r="E73" s="22">
        <v>16506743.6848967</v>
      </c>
      <c r="F73" s="22">
        <v>12931708.8835</v>
      </c>
      <c r="G73" s="22">
        <v>24715271.3755</v>
      </c>
      <c r="H73" s="22">
        <v>23543977.721109</v>
      </c>
      <c r="I73" s="22">
        <v>27126581.1320333</v>
      </c>
      <c r="J73" s="22">
        <v>18926240.385</v>
      </c>
    </row>
    <row r="74" spans="1:10">
      <c r="A74" s="21" t="s">
        <v>82</v>
      </c>
      <c r="B74" s="22">
        <v>27153731.01</v>
      </c>
      <c r="C74" s="22">
        <v>38389385.0435</v>
      </c>
      <c r="D74" s="22">
        <v>24945995.294</v>
      </c>
      <c r="E74" s="22">
        <v>14851450.6175</v>
      </c>
      <c r="F74" s="22">
        <v>15957649.268</v>
      </c>
      <c r="G74" s="22">
        <v>7612021.548</v>
      </c>
      <c r="H74" s="22">
        <v>2835685.8535</v>
      </c>
      <c r="I74" s="22">
        <v>3807763.536</v>
      </c>
      <c r="J74" s="22">
        <v>4152364.7515</v>
      </c>
    </row>
    <row r="75" spans="1:10">
      <c r="A75" s="21" t="s">
        <v>83</v>
      </c>
      <c r="B75" s="22">
        <v>6068085.215</v>
      </c>
      <c r="C75" s="22">
        <v>5905449.7545</v>
      </c>
      <c r="D75" s="22">
        <v>3021046.1925</v>
      </c>
      <c r="E75" s="22">
        <v>1583965.717</v>
      </c>
      <c r="F75" s="22">
        <v>2276064.933</v>
      </c>
      <c r="G75" s="22">
        <v>1460425.221</v>
      </c>
      <c r="H75" s="22">
        <v>440442.468</v>
      </c>
      <c r="I75" s="22">
        <v>770437.198</v>
      </c>
      <c r="J75" s="22">
        <v>535562.912</v>
      </c>
    </row>
    <row r="76" spans="1:10">
      <c r="A76" s="21" t="s">
        <v>84</v>
      </c>
      <c r="B76" s="22">
        <v>45219050.533</v>
      </c>
      <c r="C76" s="22">
        <v>45015327.6995</v>
      </c>
      <c r="D76" s="22">
        <v>38969320.5155</v>
      </c>
      <c r="E76" s="22">
        <v>25154272.5795</v>
      </c>
      <c r="F76" s="22">
        <v>25425089.4155</v>
      </c>
      <c r="G76" s="22">
        <v>22437765.282</v>
      </c>
      <c r="H76" s="22">
        <v>8498315.02749999</v>
      </c>
      <c r="I76" s="22">
        <v>10983154.342</v>
      </c>
      <c r="J76" s="22">
        <v>9882181.5725</v>
      </c>
    </row>
    <row r="77" spans="1:10">
      <c r="A77" s="21" t="s">
        <v>85</v>
      </c>
      <c r="B77" s="22">
        <v>1627623.1909813</v>
      </c>
      <c r="C77" s="22">
        <v>1748136.4285</v>
      </c>
      <c r="D77" s="22">
        <v>569386.629500001</v>
      </c>
      <c r="E77" s="22">
        <v>147778.4075</v>
      </c>
      <c r="F77" s="22">
        <v>291780.958</v>
      </c>
      <c r="G77" s="22">
        <v>372386.5705</v>
      </c>
      <c r="H77" s="22">
        <v>1379490.5325</v>
      </c>
      <c r="I77" s="22">
        <v>2111310.469</v>
      </c>
      <c r="J77" s="22">
        <v>886105.1095</v>
      </c>
    </row>
    <row r="78" spans="1:10">
      <c r="A78" s="23" t="s">
        <v>86</v>
      </c>
      <c r="B78" s="22">
        <v>4274231.24298645</v>
      </c>
      <c r="C78" s="22">
        <v>6478961.28578493</v>
      </c>
      <c r="D78" s="22">
        <v>10640440.8934497</v>
      </c>
      <c r="E78" s="22">
        <v>5103229.79434873</v>
      </c>
      <c r="F78" s="22">
        <v>5324325.7726208</v>
      </c>
      <c r="G78" s="22">
        <v>9977685.03383392</v>
      </c>
      <c r="H78" s="22">
        <v>4718554.27334597</v>
      </c>
      <c r="I78" s="22">
        <v>7205705.78150104</v>
      </c>
      <c r="J78" s="22">
        <v>4761690.92600478</v>
      </c>
    </row>
    <row r="79" spans="1:10">
      <c r="A79" s="21" t="s">
        <v>87</v>
      </c>
      <c r="B79" s="22">
        <v>59355.7250000002</v>
      </c>
      <c r="C79" s="22">
        <v>87412.201</v>
      </c>
      <c r="D79" s="22">
        <v>62038.3005000008</v>
      </c>
      <c r="E79" s="22">
        <v>20770.6685</v>
      </c>
      <c r="F79" s="22">
        <v>21991.7290000001</v>
      </c>
      <c r="G79" s="22">
        <v>38222.9925000001</v>
      </c>
      <c r="H79" s="22">
        <v>8372</v>
      </c>
      <c r="I79" s="22">
        <v>9641.24100000005</v>
      </c>
      <c r="J79" s="22">
        <v>5091.29000000003</v>
      </c>
    </row>
    <row r="80" spans="1:10">
      <c r="A80" s="21" t="s">
        <v>88</v>
      </c>
      <c r="B80" s="22">
        <v>188280.676553186</v>
      </c>
      <c r="C80" s="22">
        <v>329655.9265</v>
      </c>
      <c r="D80" s="22">
        <v>182860.705238536</v>
      </c>
      <c r="E80" s="22">
        <v>117034.743634331</v>
      </c>
      <c r="F80" s="22">
        <v>108709.1905</v>
      </c>
      <c r="G80" s="22">
        <v>160189.061999999</v>
      </c>
      <c r="H80" s="22">
        <v>116857.231804864</v>
      </c>
      <c r="I80" s="22">
        <v>154350.7745</v>
      </c>
      <c r="J80" s="22">
        <v>62897.3499565886</v>
      </c>
    </row>
    <row r="81" spans="1:10">
      <c r="A81" s="21" t="s">
        <v>89</v>
      </c>
      <c r="B81" s="22">
        <v>90316720.2855001</v>
      </c>
      <c r="C81" s="22">
        <v>94042543.7115</v>
      </c>
      <c r="D81" s="22">
        <v>92700200.3990001</v>
      </c>
      <c r="E81" s="22">
        <v>92260600.0069999</v>
      </c>
      <c r="F81" s="22">
        <v>99431755.3720002</v>
      </c>
      <c r="G81" s="22">
        <v>96690480.343</v>
      </c>
      <c r="H81" s="22">
        <v>59771827.705</v>
      </c>
      <c r="I81" s="22">
        <v>60655095.8025</v>
      </c>
      <c r="J81" s="22">
        <v>56568697.6829999</v>
      </c>
    </row>
    <row r="82" spans="1:10">
      <c r="A82" s="21" t="s">
        <v>90</v>
      </c>
      <c r="B82" s="22">
        <v>903297.717577205</v>
      </c>
      <c r="C82" s="22">
        <v>1386743.43907362</v>
      </c>
      <c r="D82" s="22">
        <v>731847.090973724</v>
      </c>
      <c r="E82" s="22">
        <v>664553.59220315</v>
      </c>
      <c r="F82" s="22">
        <v>506865.489</v>
      </c>
      <c r="G82" s="22">
        <v>530629.573957059</v>
      </c>
      <c r="H82" s="22">
        <v>1205589.02629781</v>
      </c>
      <c r="I82" s="22">
        <v>1687335.33216842</v>
      </c>
      <c r="J82" s="22">
        <v>1307356.76137153</v>
      </c>
    </row>
    <row r="83" spans="1:10">
      <c r="A83" s="24" t="s">
        <v>91</v>
      </c>
      <c r="B83" s="22">
        <v>293415.422620741</v>
      </c>
      <c r="C83" s="22">
        <v>253057.498991125</v>
      </c>
      <c r="D83" s="22">
        <v>177550.300356833</v>
      </c>
      <c r="E83" s="22">
        <v>184932.442874896</v>
      </c>
      <c r="F83" s="22">
        <v>204256.4995</v>
      </c>
      <c r="G83" s="22">
        <v>221081.992499999</v>
      </c>
      <c r="H83" s="22">
        <v>236402.822741847</v>
      </c>
      <c r="I83" s="22">
        <v>306633.632499998</v>
      </c>
      <c r="J83" s="22">
        <v>326482.652000001</v>
      </c>
    </row>
    <row r="84" spans="1:10">
      <c r="A84" s="21" t="s">
        <v>92</v>
      </c>
      <c r="B84" s="22">
        <v>1077397.5545</v>
      </c>
      <c r="C84" s="22">
        <v>1556524.447</v>
      </c>
      <c r="D84" s="22">
        <v>587773.2875</v>
      </c>
      <c r="E84" s="22">
        <v>324093.376</v>
      </c>
      <c r="F84" s="22">
        <v>306278.629</v>
      </c>
      <c r="G84" s="22">
        <v>322635.3385</v>
      </c>
      <c r="H84" s="22">
        <v>938170.0985</v>
      </c>
      <c r="I84" s="22">
        <v>1909266.9115</v>
      </c>
      <c r="J84" s="22">
        <v>1047812.144</v>
      </c>
    </row>
    <row r="85" spans="1:10">
      <c r="A85" s="21" t="s">
        <v>93</v>
      </c>
      <c r="B85" s="22">
        <v>779088.543928116</v>
      </c>
      <c r="C85" s="22">
        <v>1158395.29046218</v>
      </c>
      <c r="D85" s="22">
        <v>468507.110194844</v>
      </c>
      <c r="E85" s="22">
        <v>228180.34528737</v>
      </c>
      <c r="F85" s="22">
        <v>188303.952</v>
      </c>
      <c r="G85" s="22">
        <v>203777.10526171</v>
      </c>
      <c r="H85" s="22">
        <v>383769.032408174</v>
      </c>
      <c r="I85" s="22">
        <v>1084999.32162172</v>
      </c>
      <c r="J85" s="22">
        <v>491694.495763634</v>
      </c>
    </row>
    <row r="86" spans="1:10">
      <c r="A86" s="21" t="s">
        <v>94</v>
      </c>
      <c r="B86" s="22">
        <v>111303.7185</v>
      </c>
      <c r="C86" s="22">
        <v>180427.610636112</v>
      </c>
      <c r="D86" s="22">
        <v>140697.487251678</v>
      </c>
      <c r="E86" s="22">
        <v>76381.3206260759</v>
      </c>
      <c r="F86" s="22">
        <v>82904.4550473496</v>
      </c>
      <c r="G86" s="22">
        <v>97787.2282887324</v>
      </c>
      <c r="H86" s="22">
        <v>86844.5771714989</v>
      </c>
      <c r="I86" s="22">
        <v>121742.0035</v>
      </c>
      <c r="J86" s="22">
        <v>74446.9571370794</v>
      </c>
    </row>
    <row r="87" spans="1:10">
      <c r="A87" s="21" t="s">
        <v>95</v>
      </c>
      <c r="B87" s="22">
        <v>130821.869891397</v>
      </c>
      <c r="C87" s="22">
        <v>161244.800780352</v>
      </c>
      <c r="D87" s="22">
        <v>89687.9549999993</v>
      </c>
      <c r="E87" s="22">
        <v>49784.4804999997</v>
      </c>
      <c r="F87" s="22">
        <v>33754.4080000003</v>
      </c>
      <c r="G87" s="22">
        <v>29835.7580000002</v>
      </c>
      <c r="H87" s="22">
        <v>25527.2284999999</v>
      </c>
      <c r="I87" s="22">
        <v>9170.49900000003</v>
      </c>
      <c r="J87" s="22">
        <v>12301.522</v>
      </c>
    </row>
    <row r="88" spans="1:10">
      <c r="A88" s="21" t="s">
        <v>96</v>
      </c>
      <c r="B88" s="22">
        <v>7610579.935</v>
      </c>
      <c r="C88" s="22">
        <v>9579390.054</v>
      </c>
      <c r="D88" s="22">
        <v>210471.238</v>
      </c>
      <c r="E88" s="22">
        <v>2517191.013</v>
      </c>
      <c r="F88" s="22">
        <v>2096334.253</v>
      </c>
      <c r="G88" s="22">
        <v>643139.85</v>
      </c>
      <c r="H88" s="22">
        <v>3533.25950000001</v>
      </c>
      <c r="I88" s="22">
        <v>5971.9045</v>
      </c>
      <c r="J88" s="22">
        <v>3073.59</v>
      </c>
    </row>
    <row r="89" spans="1:10">
      <c r="A89" s="21" t="s">
        <v>97</v>
      </c>
      <c r="B89" s="22">
        <v>54904918.2815</v>
      </c>
      <c r="C89" s="22">
        <v>8235457.831</v>
      </c>
      <c r="D89" s="22">
        <v>6097212.003</v>
      </c>
      <c r="E89" s="22">
        <v>2494204.026</v>
      </c>
      <c r="F89" s="22">
        <v>3695685.024</v>
      </c>
      <c r="G89" s="22">
        <v>4903657.2345</v>
      </c>
      <c r="H89" s="22">
        <v>2825141.4125</v>
      </c>
      <c r="I89" s="22">
        <v>5161811.459</v>
      </c>
      <c r="J89" s="22">
        <v>1462890.766</v>
      </c>
    </row>
    <row r="90" spans="1:10">
      <c r="A90" s="21" t="s">
        <v>98</v>
      </c>
      <c r="B90" s="22">
        <v>352537.349566778</v>
      </c>
      <c r="C90" s="22">
        <v>409598.085429487</v>
      </c>
      <c r="D90" s="22">
        <v>457005.633957601</v>
      </c>
      <c r="E90" s="22">
        <v>286973.937443205</v>
      </c>
      <c r="F90" s="22">
        <v>464502.660936236</v>
      </c>
      <c r="G90" s="22">
        <v>462938.18629933</v>
      </c>
      <c r="H90" s="22">
        <v>342103.165547584</v>
      </c>
      <c r="I90" s="22">
        <v>472047.192739536</v>
      </c>
      <c r="J90" s="22">
        <v>435652.982102154</v>
      </c>
    </row>
    <row r="91" spans="1:10">
      <c r="A91" s="21" t="s">
        <v>99</v>
      </c>
      <c r="B91" s="22">
        <v>478210.37</v>
      </c>
      <c r="C91" s="22">
        <v>665186.185</v>
      </c>
      <c r="D91" s="22">
        <v>841562.841</v>
      </c>
      <c r="E91" s="22">
        <v>618329.1405</v>
      </c>
      <c r="F91" s="22">
        <v>546752.6235</v>
      </c>
      <c r="G91" s="22">
        <v>914863.529</v>
      </c>
      <c r="H91" s="22">
        <v>648207.737366513</v>
      </c>
      <c r="I91" s="22">
        <v>572408.8215</v>
      </c>
      <c r="J91" s="22">
        <v>590314.939</v>
      </c>
    </row>
    <row r="92" spans="1:10">
      <c r="A92" s="21" t="s">
        <v>100</v>
      </c>
      <c r="B92" s="22">
        <v>221131.601134594</v>
      </c>
      <c r="C92" s="22">
        <v>219327.520460098</v>
      </c>
      <c r="D92" s="22">
        <v>166266.381410373</v>
      </c>
      <c r="E92" s="22">
        <v>119676.1025</v>
      </c>
      <c r="F92" s="22">
        <v>158487.106</v>
      </c>
      <c r="G92" s="22">
        <v>156262.182771539</v>
      </c>
      <c r="H92" s="22">
        <v>204408.879625461</v>
      </c>
      <c r="I92" s="22">
        <v>256297.322999999</v>
      </c>
      <c r="J92" s="22">
        <v>152479.373</v>
      </c>
    </row>
    <row r="93" spans="1:10">
      <c r="A93" s="21" t="s">
        <v>101</v>
      </c>
      <c r="B93" s="22">
        <v>18631.907</v>
      </c>
      <c r="C93" s="22">
        <v>39852.397</v>
      </c>
      <c r="D93" s="22">
        <v>24696.952</v>
      </c>
      <c r="E93" s="22">
        <v>3270.32632581104</v>
      </c>
      <c r="F93" s="22">
        <v>15791.683</v>
      </c>
      <c r="G93" s="22">
        <v>16029.7505</v>
      </c>
      <c r="H93" s="22">
        <v>17013.7215</v>
      </c>
      <c r="I93" s="22">
        <v>23644.9015</v>
      </c>
      <c r="J93" s="22">
        <v>14322.7335000001</v>
      </c>
    </row>
    <row r="94" spans="1:10">
      <c r="A94" s="21" t="s">
        <v>102</v>
      </c>
      <c r="B94" s="22">
        <v>1212027.4865</v>
      </c>
      <c r="C94" s="22">
        <v>1326350.7765</v>
      </c>
      <c r="D94" s="22">
        <v>705994.7785</v>
      </c>
      <c r="E94" s="22">
        <v>953313.911</v>
      </c>
      <c r="F94" s="22">
        <v>851017.973</v>
      </c>
      <c r="G94" s="22">
        <v>841131.5</v>
      </c>
      <c r="H94" s="22">
        <v>845376.7885</v>
      </c>
      <c r="I94" s="22">
        <v>1382960.2475</v>
      </c>
      <c r="J94" s="22">
        <v>727904.928</v>
      </c>
    </row>
    <row r="95" spans="1:10">
      <c r="A95" s="21" t="s">
        <v>103</v>
      </c>
      <c r="B95" s="22">
        <v>41116.0826312723</v>
      </c>
      <c r="C95" s="22">
        <v>35469.5984009858</v>
      </c>
      <c r="D95" s="22">
        <v>30592.5810742064</v>
      </c>
      <c r="E95" s="22">
        <v>31775.0603911676</v>
      </c>
      <c r="F95" s="22">
        <v>37059.0679999998</v>
      </c>
      <c r="G95" s="22">
        <v>73664.2572655176</v>
      </c>
      <c r="H95" s="22">
        <v>38877.5371392272</v>
      </c>
      <c r="I95" s="22">
        <v>53972.6938516182</v>
      </c>
      <c r="J95" s="22">
        <v>57394.1175000004</v>
      </c>
    </row>
    <row r="96" spans="1:10">
      <c r="A96" s="21" t="s">
        <v>104</v>
      </c>
      <c r="B96" s="22">
        <v>6490337.102</v>
      </c>
      <c r="C96" s="22">
        <v>7355589.348</v>
      </c>
      <c r="D96" s="22">
        <v>7364903.921</v>
      </c>
      <c r="E96" s="22">
        <v>5808258.9205</v>
      </c>
      <c r="F96" s="22">
        <v>6422417.3085</v>
      </c>
      <c r="G96" s="22">
        <v>5035144.6835</v>
      </c>
      <c r="H96" s="22">
        <v>4352990.8345</v>
      </c>
      <c r="I96" s="22">
        <v>4485731.875</v>
      </c>
      <c r="J96" s="22">
        <v>4419573.6285</v>
      </c>
    </row>
    <row r="97" spans="1:10">
      <c r="A97" s="21" t="s">
        <v>105</v>
      </c>
      <c r="B97" s="22">
        <v>634117.94431781</v>
      </c>
      <c r="C97" s="22">
        <v>834214.717507275</v>
      </c>
      <c r="D97" s="22">
        <v>727111.522909806</v>
      </c>
      <c r="E97" s="22">
        <v>351407.05</v>
      </c>
      <c r="F97" s="22">
        <v>333949.8835</v>
      </c>
      <c r="G97" s="22">
        <v>356961.982418289</v>
      </c>
      <c r="H97" s="22">
        <v>338622.196958918</v>
      </c>
      <c r="I97" s="22">
        <v>710114.983171057</v>
      </c>
      <c r="J97" s="22">
        <v>527084.50475304</v>
      </c>
    </row>
    <row r="98" spans="1:10">
      <c r="A98" s="21" t="s">
        <v>106</v>
      </c>
      <c r="B98" s="22">
        <v>661910.858</v>
      </c>
      <c r="C98" s="22">
        <v>696213.771</v>
      </c>
      <c r="D98" s="22">
        <v>812313.281</v>
      </c>
      <c r="E98" s="22">
        <v>229227.0315</v>
      </c>
      <c r="F98" s="22">
        <v>250366.418</v>
      </c>
      <c r="G98" s="22">
        <v>300547.0505</v>
      </c>
      <c r="H98" s="22">
        <v>156756.386848765</v>
      </c>
      <c r="I98" s="22">
        <v>190915.059</v>
      </c>
      <c r="J98" s="22">
        <v>104724.2775</v>
      </c>
    </row>
    <row r="99" spans="1:10">
      <c r="A99" s="21" t="s">
        <v>107</v>
      </c>
      <c r="B99" s="22">
        <v>214936602.4155</v>
      </c>
      <c r="C99" s="22">
        <v>286496829.9155</v>
      </c>
      <c r="D99" s="22">
        <v>80734692.9325</v>
      </c>
      <c r="E99" s="22">
        <v>192604764.67914</v>
      </c>
      <c r="F99" s="22">
        <v>239710698.3055</v>
      </c>
      <c r="G99" s="22">
        <v>153900373.145</v>
      </c>
      <c r="H99" s="22">
        <v>79091203.5678652</v>
      </c>
      <c r="I99" s="22">
        <v>87348021.4418649</v>
      </c>
      <c r="J99" s="22">
        <v>89478633.6615</v>
      </c>
    </row>
    <row r="100" spans="1:10">
      <c r="A100" s="21" t="s">
        <v>108</v>
      </c>
      <c r="B100" s="22">
        <v>58558702.1349895</v>
      </c>
      <c r="C100" s="22">
        <v>64792179.8746082</v>
      </c>
      <c r="D100" s="22">
        <v>93085300.5084994</v>
      </c>
      <c r="E100" s="22">
        <v>35099429.0649199</v>
      </c>
      <c r="F100" s="22">
        <v>35023523.4095364</v>
      </c>
      <c r="G100" s="22">
        <v>40047244.2125001</v>
      </c>
      <c r="H100" s="22">
        <v>14171500.1016077</v>
      </c>
      <c r="I100" s="22">
        <v>16077592.1355</v>
      </c>
      <c r="J100" s="22">
        <v>18629222.1639999</v>
      </c>
    </row>
    <row r="101" spans="1:10">
      <c r="A101" s="21" t="s">
        <v>109</v>
      </c>
      <c r="B101" s="22">
        <v>245793.5875</v>
      </c>
      <c r="C101" s="22">
        <v>258003.3355</v>
      </c>
      <c r="D101" s="22">
        <v>204247.38</v>
      </c>
      <c r="E101" s="22">
        <v>164588.0715</v>
      </c>
      <c r="F101" s="22">
        <v>176127.0685</v>
      </c>
      <c r="G101" s="22">
        <v>161023.9675</v>
      </c>
      <c r="H101" s="22">
        <v>492553.463173142</v>
      </c>
      <c r="I101" s="22">
        <v>592641.63375253</v>
      </c>
      <c r="J101" s="22">
        <v>581782.378938052</v>
      </c>
    </row>
    <row r="102" spans="1:10">
      <c r="A102" s="21" t="s">
        <v>110</v>
      </c>
      <c r="B102" s="22">
        <v>892083.78787175</v>
      </c>
      <c r="C102" s="22">
        <v>753186.537485295</v>
      </c>
      <c r="D102" s="22">
        <v>792600.911811504</v>
      </c>
      <c r="E102" s="22">
        <v>368444.121683656</v>
      </c>
      <c r="F102" s="22">
        <v>414750.580291061</v>
      </c>
      <c r="G102" s="22">
        <v>451565.993843639</v>
      </c>
      <c r="H102" s="22">
        <v>190371.648041663</v>
      </c>
      <c r="I102" s="22">
        <v>151283.661512189</v>
      </c>
      <c r="J102" s="22">
        <v>198283.486344348</v>
      </c>
    </row>
    <row r="103" spans="1:10">
      <c r="A103" s="21" t="s">
        <v>111</v>
      </c>
      <c r="B103" s="22">
        <v>4477534.87032979</v>
      </c>
      <c r="C103" s="22">
        <v>6730569.51181772</v>
      </c>
      <c r="D103" s="22">
        <v>3698568.414</v>
      </c>
      <c r="E103" s="22">
        <v>670245.912</v>
      </c>
      <c r="F103" s="22">
        <v>906279.957218348</v>
      </c>
      <c r="G103" s="22">
        <v>470460.443</v>
      </c>
      <c r="H103" s="22">
        <v>318452.305</v>
      </c>
      <c r="I103" s="22">
        <v>330264.5735</v>
      </c>
      <c r="J103" s="22">
        <v>428611.275500001</v>
      </c>
    </row>
    <row r="104" spans="1:10">
      <c r="A104" s="21" t="s">
        <v>112</v>
      </c>
      <c r="B104" s="22">
        <v>212684.647</v>
      </c>
      <c r="C104" s="22">
        <v>216980.01</v>
      </c>
      <c r="D104" s="22">
        <v>294242.841</v>
      </c>
      <c r="E104" s="22">
        <v>254309.94</v>
      </c>
      <c r="F104" s="22">
        <v>271780.997</v>
      </c>
      <c r="G104" s="22">
        <v>331845.5895</v>
      </c>
      <c r="H104" s="22">
        <v>164956.2985</v>
      </c>
      <c r="I104" s="22">
        <v>193904.7495</v>
      </c>
      <c r="J104" s="22">
        <v>150338.338</v>
      </c>
    </row>
    <row r="105" spans="1:10">
      <c r="A105" s="21" t="s">
        <v>113</v>
      </c>
      <c r="B105" s="22">
        <v>120858.025946741</v>
      </c>
      <c r="C105" s="22">
        <v>55473.8398977296</v>
      </c>
      <c r="D105" s="22">
        <v>88390.6591175572</v>
      </c>
      <c r="E105" s="22">
        <v>176361.197417827</v>
      </c>
      <c r="F105" s="22">
        <v>119073.751773331</v>
      </c>
      <c r="G105" s="22">
        <v>600056.473231537</v>
      </c>
      <c r="H105" s="22">
        <v>108684.225958964</v>
      </c>
      <c r="I105" s="22">
        <v>77028.9396198257</v>
      </c>
      <c r="J105" s="22">
        <v>78039.3161459263</v>
      </c>
    </row>
    <row r="106" spans="1:10">
      <c r="A106" s="21" t="s">
        <v>114</v>
      </c>
      <c r="B106" s="22">
        <v>1959625.247</v>
      </c>
      <c r="C106" s="22">
        <v>2041267.856</v>
      </c>
      <c r="D106" s="22">
        <v>2478533.76369165</v>
      </c>
      <c r="E106" s="22">
        <v>4250558.44111379</v>
      </c>
      <c r="F106" s="22">
        <v>4036905.262</v>
      </c>
      <c r="G106" s="22">
        <v>3986132.121</v>
      </c>
      <c r="H106" s="22">
        <v>758110.0515</v>
      </c>
      <c r="I106" s="22">
        <v>791264.0705</v>
      </c>
      <c r="J106" s="22">
        <v>707169.4035</v>
      </c>
    </row>
    <row r="107" spans="1:10">
      <c r="A107" s="21" t="s">
        <v>115</v>
      </c>
      <c r="B107" s="22">
        <v>4312145.134</v>
      </c>
      <c r="C107" s="22">
        <v>4700975.35785979</v>
      </c>
      <c r="D107" s="22">
        <v>7353041.262</v>
      </c>
      <c r="E107" s="22">
        <v>2443122.1015</v>
      </c>
      <c r="F107" s="22">
        <v>2946654.3845</v>
      </c>
      <c r="G107" s="22">
        <v>2305177.294</v>
      </c>
      <c r="H107" s="22">
        <v>1127362.51326932</v>
      </c>
      <c r="I107" s="22">
        <v>1585015.406</v>
      </c>
      <c r="J107" s="22">
        <v>1353843.34691826</v>
      </c>
    </row>
    <row r="108" spans="1:10">
      <c r="A108" s="21" t="s">
        <v>116</v>
      </c>
      <c r="B108" s="22">
        <v>25635.8561692328</v>
      </c>
      <c r="C108" s="22">
        <v>19710.6325846352</v>
      </c>
      <c r="D108" s="22">
        <v>20920.1054688951</v>
      </c>
      <c r="E108" s="22">
        <v>8391.03319490825</v>
      </c>
      <c r="F108" s="22">
        <v>9703.63556622339</v>
      </c>
      <c r="G108" s="22">
        <v>9356.14158882996</v>
      </c>
      <c r="H108" s="22">
        <v>9051.60716276978</v>
      </c>
      <c r="I108" s="22">
        <v>18353.8672878992</v>
      </c>
      <c r="J108" s="22">
        <v>12420.6479578377</v>
      </c>
    </row>
    <row r="109" spans="1:10">
      <c r="A109" s="23" t="s">
        <v>117</v>
      </c>
      <c r="B109" s="22">
        <v>17919.8245</v>
      </c>
      <c r="C109" s="22">
        <v>19521.3265</v>
      </c>
      <c r="D109" s="22">
        <v>12601.9865</v>
      </c>
      <c r="E109" s="22">
        <v>8668.51837895094</v>
      </c>
      <c r="F109" s="22">
        <v>8384.5430312679</v>
      </c>
      <c r="G109" s="22">
        <v>10198.144</v>
      </c>
      <c r="H109" s="22">
        <v>30875.2460000001</v>
      </c>
      <c r="I109" s="22">
        <v>36484.4010000001</v>
      </c>
      <c r="J109" s="22">
        <v>17378.724</v>
      </c>
    </row>
    <row r="110" spans="1:10">
      <c r="A110" s="21" t="s">
        <v>118</v>
      </c>
      <c r="B110" s="22">
        <v>5090522.57640552</v>
      </c>
      <c r="C110" s="22">
        <v>5830617.81132033</v>
      </c>
      <c r="D110" s="22">
        <v>5852081.66180981</v>
      </c>
      <c r="E110" s="22">
        <v>4544308.76202394</v>
      </c>
      <c r="F110" s="22">
        <v>4050966.30529759</v>
      </c>
      <c r="G110" s="22">
        <v>3285622.91829017</v>
      </c>
      <c r="H110" s="22">
        <v>1154465.07904543</v>
      </c>
      <c r="I110" s="22">
        <v>1003237.70568917</v>
      </c>
      <c r="J110" s="22">
        <v>911988.443</v>
      </c>
    </row>
    <row r="111" spans="1:10">
      <c r="A111" s="21" t="s">
        <v>119</v>
      </c>
      <c r="B111" s="22">
        <v>54888.1263970458</v>
      </c>
      <c r="C111" s="22">
        <v>55466.3534999998</v>
      </c>
      <c r="D111" s="22">
        <v>47979.0319999998</v>
      </c>
      <c r="E111" s="22">
        <v>49036.0924999998</v>
      </c>
      <c r="F111" s="22">
        <v>40913.4260000002</v>
      </c>
      <c r="G111" s="22">
        <v>23160.928</v>
      </c>
      <c r="H111" s="22">
        <v>52408.8220000001</v>
      </c>
      <c r="I111" s="22">
        <v>41555.3960000001</v>
      </c>
      <c r="J111" s="22">
        <v>40993.8989999999</v>
      </c>
    </row>
    <row r="112" spans="1:10">
      <c r="A112" s="21" t="s">
        <v>120</v>
      </c>
      <c r="B112" s="22">
        <v>43758.1469652468</v>
      </c>
      <c r="C112" s="22">
        <v>68171.8682895902</v>
      </c>
      <c r="D112" s="22">
        <v>147177.920921075</v>
      </c>
      <c r="E112" s="22">
        <v>273791.275002362</v>
      </c>
      <c r="F112" s="22">
        <v>222822.387327571</v>
      </c>
      <c r="G112" s="22">
        <v>174402.48268812</v>
      </c>
      <c r="H112" s="22">
        <v>2590678.18339012</v>
      </c>
      <c r="I112" s="22">
        <v>3349085.60608345</v>
      </c>
      <c r="J112" s="22">
        <v>4608229.76491443</v>
      </c>
    </row>
    <row r="113" spans="1:10">
      <c r="A113" s="21" t="s">
        <v>121</v>
      </c>
      <c r="B113" s="22">
        <v>197527.946</v>
      </c>
      <c r="C113" s="22">
        <v>349473.845</v>
      </c>
      <c r="D113" s="22">
        <v>194568.78</v>
      </c>
      <c r="E113" s="22">
        <v>165383.539</v>
      </c>
      <c r="F113" s="22">
        <v>153481.9505</v>
      </c>
      <c r="G113" s="22">
        <v>84914.0418335802</v>
      </c>
      <c r="H113" s="22">
        <v>57668.1095</v>
      </c>
      <c r="I113" s="22">
        <v>77521.216</v>
      </c>
      <c r="J113" s="22">
        <v>93464.9425</v>
      </c>
    </row>
    <row r="114" spans="1:10">
      <c r="A114" s="21" t="s">
        <v>122</v>
      </c>
      <c r="B114" s="22">
        <v>1541708.134</v>
      </c>
      <c r="C114" s="22">
        <v>1341728.30986575</v>
      </c>
      <c r="D114" s="22">
        <v>1547322.5375</v>
      </c>
      <c r="E114" s="22">
        <v>963645.3315</v>
      </c>
      <c r="F114" s="22">
        <v>830661.006</v>
      </c>
      <c r="G114" s="22">
        <v>503184.643823746</v>
      </c>
      <c r="H114" s="22">
        <v>512393.315371822</v>
      </c>
      <c r="I114" s="22">
        <v>307146.17653377</v>
      </c>
      <c r="J114" s="22">
        <v>327023.813724408</v>
      </c>
    </row>
    <row r="115" spans="1:10">
      <c r="A115" s="21" t="s">
        <v>123</v>
      </c>
      <c r="B115" s="22">
        <v>105610.424</v>
      </c>
      <c r="C115" s="22">
        <v>98941.9320000001</v>
      </c>
      <c r="D115" s="22">
        <v>55156.9411203434</v>
      </c>
      <c r="E115" s="22">
        <v>86973.9845</v>
      </c>
      <c r="F115" s="22">
        <v>78968.6464259267</v>
      </c>
      <c r="G115" s="22">
        <v>61765.6915597483</v>
      </c>
      <c r="H115" s="22">
        <v>49857.8006998056</v>
      </c>
      <c r="I115" s="22">
        <v>123702.915</v>
      </c>
      <c r="J115" s="22">
        <v>44875.627</v>
      </c>
    </row>
    <row r="116" spans="1:10">
      <c r="A116" s="21" t="s">
        <v>124</v>
      </c>
      <c r="B116" s="22">
        <v>20329.0484999999</v>
      </c>
      <c r="C116" s="22">
        <v>23737.6374999999</v>
      </c>
      <c r="D116" s="22">
        <v>16957.3624999998</v>
      </c>
      <c r="E116" s="22">
        <v>13063.2205</v>
      </c>
      <c r="F116" s="22">
        <v>31645.1320000001</v>
      </c>
      <c r="G116" s="22">
        <v>16315.5985</v>
      </c>
      <c r="H116" s="22">
        <v>2124.3835</v>
      </c>
      <c r="I116" s="22">
        <v>7080.276</v>
      </c>
      <c r="J116" s="22">
        <v>4596.9094275676</v>
      </c>
    </row>
    <row r="117" spans="1:10">
      <c r="A117" s="21" t="s">
        <v>125</v>
      </c>
      <c r="B117" s="22">
        <v>736667.702913877</v>
      </c>
      <c r="C117" s="22">
        <v>1502152.44310186</v>
      </c>
      <c r="D117" s="22">
        <v>899646.982766648</v>
      </c>
      <c r="E117" s="22">
        <v>500734.145949722</v>
      </c>
      <c r="F117" s="22">
        <v>430485.606450497</v>
      </c>
      <c r="G117" s="22">
        <v>384986.793429017</v>
      </c>
      <c r="H117" s="22">
        <v>187682.084281936</v>
      </c>
      <c r="I117" s="22">
        <v>416795.512917068</v>
      </c>
      <c r="J117" s="22">
        <v>310306.868093568</v>
      </c>
    </row>
    <row r="118" spans="1:10">
      <c r="A118" s="21" t="s">
        <v>126</v>
      </c>
      <c r="B118" s="22">
        <v>106428.05</v>
      </c>
      <c r="C118" s="22">
        <v>108788.916</v>
      </c>
      <c r="D118" s="22">
        <v>134910.241</v>
      </c>
      <c r="E118" s="22">
        <v>39800.6252294572</v>
      </c>
      <c r="F118" s="22">
        <v>50374.624</v>
      </c>
      <c r="G118" s="22">
        <v>41533.577</v>
      </c>
      <c r="H118" s="22">
        <v>36357.1865</v>
      </c>
      <c r="I118" s="22">
        <v>33866.439</v>
      </c>
      <c r="J118" s="22">
        <v>30640.3745</v>
      </c>
    </row>
    <row r="119" spans="1:10">
      <c r="A119" s="21" t="s">
        <v>127</v>
      </c>
      <c r="B119" s="22">
        <v>15402.382629613</v>
      </c>
      <c r="C119" s="22">
        <v>16043.7053183288</v>
      </c>
      <c r="D119" s="22">
        <v>15125.228</v>
      </c>
      <c r="E119" s="22">
        <v>18903.9870343915</v>
      </c>
      <c r="F119" s="22">
        <v>15276.272</v>
      </c>
      <c r="G119" s="22">
        <v>13103.354</v>
      </c>
      <c r="H119" s="22">
        <v>10641.796</v>
      </c>
      <c r="I119" s="22">
        <v>14234.626</v>
      </c>
      <c r="J119" s="22">
        <v>15251.672</v>
      </c>
    </row>
    <row r="120" spans="1:10">
      <c r="A120" s="21" t="s">
        <v>128</v>
      </c>
      <c r="B120" s="22">
        <v>347184.199767046</v>
      </c>
      <c r="C120" s="22">
        <v>469105.517831762</v>
      </c>
      <c r="D120" s="22">
        <v>526773.5553751</v>
      </c>
      <c r="E120" s="22">
        <v>289772.3065</v>
      </c>
      <c r="F120" s="22">
        <v>294191.163</v>
      </c>
      <c r="G120" s="22">
        <v>339800.5145</v>
      </c>
      <c r="H120" s="22">
        <v>225948.81572101</v>
      </c>
      <c r="I120" s="22">
        <v>442409.063616697</v>
      </c>
      <c r="J120" s="22">
        <v>248039.330274033</v>
      </c>
    </row>
    <row r="121" spans="1:10">
      <c r="A121" s="21" t="s">
        <v>129</v>
      </c>
      <c r="B121" s="22">
        <v>32860.7720000002</v>
      </c>
      <c r="C121" s="22">
        <v>49167.7674390243</v>
      </c>
      <c r="D121" s="22">
        <v>36114.0104999999</v>
      </c>
      <c r="E121" s="22">
        <v>45449.718</v>
      </c>
      <c r="F121" s="22">
        <v>24224.6305000001</v>
      </c>
      <c r="G121" s="22">
        <v>18368.0106584648</v>
      </c>
      <c r="H121" s="22">
        <v>10087.3405000001</v>
      </c>
      <c r="I121" s="22">
        <v>8284.74600000002</v>
      </c>
      <c r="J121" s="22">
        <v>12443.9684999999</v>
      </c>
    </row>
    <row r="122" spans="1:10">
      <c r="A122" s="21" t="s">
        <v>130</v>
      </c>
      <c r="B122" s="22">
        <v>194043.790047875</v>
      </c>
      <c r="C122" s="22">
        <v>229426.006947541</v>
      </c>
      <c r="D122" s="22">
        <v>220108.815429733</v>
      </c>
      <c r="E122" s="22">
        <v>169646.036153243</v>
      </c>
      <c r="F122" s="22">
        <v>130374.3945</v>
      </c>
      <c r="G122" s="22">
        <v>138925.921553051</v>
      </c>
      <c r="H122" s="22">
        <v>66814.3931783363</v>
      </c>
      <c r="I122" s="22">
        <v>95399.5069297625</v>
      </c>
      <c r="J122" s="22">
        <v>118493.364669241</v>
      </c>
    </row>
    <row r="123" spans="1:10">
      <c r="A123" s="21" t="s">
        <v>131</v>
      </c>
      <c r="B123" s="22">
        <v>58269.0463135659</v>
      </c>
      <c r="C123" s="22">
        <v>75346.7610358937</v>
      </c>
      <c r="D123" s="22">
        <v>59286.6085294866</v>
      </c>
      <c r="E123" s="22">
        <v>81586.233042494</v>
      </c>
      <c r="F123" s="22">
        <v>62428.9903167553</v>
      </c>
      <c r="G123" s="22">
        <v>117473.617881852</v>
      </c>
      <c r="H123" s="22">
        <v>65968.6736475525</v>
      </c>
      <c r="I123" s="22">
        <v>109684.986571273</v>
      </c>
      <c r="J123" s="22">
        <v>55203.1874884686</v>
      </c>
    </row>
    <row r="124" spans="1:10">
      <c r="A124" s="21" t="s">
        <v>132</v>
      </c>
      <c r="B124" s="22">
        <v>39677.518965613</v>
      </c>
      <c r="C124" s="22">
        <v>34935.865</v>
      </c>
      <c r="D124" s="22">
        <v>16850.2839999998</v>
      </c>
      <c r="E124" s="22">
        <v>60234.8938220086</v>
      </c>
      <c r="F124" s="22">
        <v>37582.7405</v>
      </c>
      <c r="G124" s="22">
        <v>19098.3494999999</v>
      </c>
      <c r="H124" s="22">
        <v>6060.36550000004</v>
      </c>
      <c r="I124" s="22">
        <v>9407.43550000001</v>
      </c>
      <c r="J124" s="22">
        <v>15554.814</v>
      </c>
    </row>
    <row r="125" spans="1:10">
      <c r="A125" s="23" t="s">
        <v>133</v>
      </c>
      <c r="B125" s="22">
        <v>808327.939000001</v>
      </c>
      <c r="C125" s="22">
        <v>767941.2415</v>
      </c>
      <c r="D125" s="22">
        <v>542798.1805</v>
      </c>
      <c r="E125" s="22">
        <v>482118.519</v>
      </c>
      <c r="F125" s="22">
        <v>673344.067</v>
      </c>
      <c r="G125" s="22">
        <v>648945.4675</v>
      </c>
      <c r="H125" s="22">
        <v>257691.4425</v>
      </c>
      <c r="I125" s="22">
        <v>315135.462828219</v>
      </c>
      <c r="J125" s="22">
        <v>231145.891</v>
      </c>
    </row>
    <row r="126" spans="1:10">
      <c r="A126" s="25"/>
    </row>
    <row r="127" spans="1:10">
      <c r="A127" s="25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5"/>
  <sheetViews>
    <sheetView zoomScale="115" zoomScaleNormal="115" workbookViewId="0">
      <selection activeCell="L30" sqref="L30"/>
    </sheetView>
  </sheetViews>
  <sheetFormatPr defaultColWidth="9" defaultRowHeight="14"/>
  <cols>
    <col min="1" max="1" width="30.1083333333333" style="1" customWidth="1"/>
    <col min="2" max="10" width="10.8916666666667" style="1" customWidth="1"/>
    <col min="11" max="11" width="11" style="2" customWidth="1"/>
    <col min="12" max="12" width="16" style="2" customWidth="1"/>
    <col min="13" max="13" width="9.10833333333333" style="2" customWidth="1"/>
    <col min="14" max="14" width="9" style="3"/>
    <col min="15" max="16384" width="9" style="1"/>
  </cols>
  <sheetData>
    <row r="1" spans="1:1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2" t="s">
        <v>134</v>
      </c>
      <c r="L1" s="2" t="s">
        <v>135</v>
      </c>
      <c r="M1" s="2" t="s">
        <v>136</v>
      </c>
      <c r="N1" s="3" t="s">
        <v>137</v>
      </c>
    </row>
    <row r="2" spans="1:14">
      <c r="A2" s="4" t="s">
        <v>10</v>
      </c>
      <c r="B2" s="5">
        <v>0.0579947453537021</v>
      </c>
      <c r="C2" s="5">
        <v>0.122053826816481</v>
      </c>
      <c r="D2" s="5">
        <v>0.118679724180121</v>
      </c>
      <c r="E2" s="5">
        <v>0.0250446835871853</v>
      </c>
      <c r="F2" s="5">
        <v>0.0308833410576819</v>
      </c>
      <c r="G2" s="5">
        <v>0.122797863001214</v>
      </c>
      <c r="H2" s="5">
        <v>0.0609782795258978</v>
      </c>
      <c r="I2" s="5">
        <v>0.07254848487451</v>
      </c>
      <c r="J2" s="5">
        <v>0.0466508958073156</v>
      </c>
      <c r="K2" s="6">
        <v>281.8</v>
      </c>
      <c r="L2" s="6">
        <v>150</v>
      </c>
      <c r="M2" s="6">
        <v>27</v>
      </c>
      <c r="N2" s="7" t="s">
        <v>138</v>
      </c>
    </row>
    <row r="3" spans="1:14">
      <c r="A3" s="4" t="s">
        <v>11</v>
      </c>
      <c r="B3" s="5">
        <v>0.00994966936076446</v>
      </c>
      <c r="C3" s="5">
        <v>0.0179618419577845</v>
      </c>
      <c r="D3" s="5">
        <v>0.028787515399044</v>
      </c>
      <c r="E3" s="5">
        <v>0.0136664826731421</v>
      </c>
      <c r="F3" s="5">
        <v>0.0138099171841406</v>
      </c>
      <c r="G3" s="5">
        <v>0.0363959263110789</v>
      </c>
      <c r="H3" s="5">
        <v>0.0147127425501492</v>
      </c>
      <c r="I3" s="5">
        <v>0.0110596900569764</v>
      </c>
      <c r="J3" s="5">
        <v>0.00966009046113097</v>
      </c>
      <c r="K3" s="6">
        <v>137.001</v>
      </c>
      <c r="L3" s="6">
        <v>94</v>
      </c>
      <c r="M3" s="6">
        <v>20</v>
      </c>
      <c r="N3" s="7" t="s">
        <v>138</v>
      </c>
    </row>
    <row r="4" spans="1:14">
      <c r="A4" s="4" t="s">
        <v>12</v>
      </c>
      <c r="B4" s="5">
        <v>0.0288506661287342</v>
      </c>
      <c r="C4" s="5">
        <v>0.0194813727115499</v>
      </c>
      <c r="D4" s="5">
        <v>0.024991925666401</v>
      </c>
      <c r="E4" s="5">
        <v>0.01901148125206</v>
      </c>
      <c r="F4" s="5">
        <v>0.0198603349549035</v>
      </c>
      <c r="G4" s="5">
        <v>0.0225307440017594</v>
      </c>
      <c r="H4" s="5">
        <v>0.0210726526214549</v>
      </c>
      <c r="I4" s="5">
        <v>0.0134932453758927</v>
      </c>
      <c r="J4" s="5">
        <v>0.0183139923038915</v>
      </c>
      <c r="K4" s="8">
        <v>228.1</v>
      </c>
      <c r="L4" s="8">
        <v>112</v>
      </c>
      <c r="M4" s="8">
        <v>23</v>
      </c>
      <c r="N4" s="9" t="s">
        <v>139</v>
      </c>
    </row>
    <row r="5" spans="1:14">
      <c r="A5" s="4" t="s">
        <v>13</v>
      </c>
      <c r="B5" s="5">
        <v>0.100693757924425</v>
      </c>
      <c r="C5" s="5">
        <v>0.14743452329116</v>
      </c>
      <c r="D5" s="5">
        <v>0.21848294996619</v>
      </c>
      <c r="E5" s="5">
        <v>0.11850584677428</v>
      </c>
      <c r="F5" s="5">
        <v>0.208846357766284</v>
      </c>
      <c r="G5" s="5">
        <v>0.235109903796982</v>
      </c>
      <c r="H5" s="5">
        <v>0.14739423090179</v>
      </c>
      <c r="I5" s="5">
        <v>0.165720096840137</v>
      </c>
      <c r="J5" s="5">
        <v>0.188901929136802</v>
      </c>
      <c r="K5" s="6">
        <v>268.241</v>
      </c>
      <c r="L5" s="6">
        <v>136</v>
      </c>
      <c r="M5" s="6">
        <v>27</v>
      </c>
      <c r="N5" s="7" t="s">
        <v>138</v>
      </c>
    </row>
    <row r="6" spans="1:14">
      <c r="A6" s="4" t="s">
        <v>14</v>
      </c>
      <c r="B6" s="5">
        <v>0.0087477033026634</v>
      </c>
      <c r="C6" s="5">
        <v>0.0140705252168687</v>
      </c>
      <c r="D6" s="5">
        <v>0.027028806929287</v>
      </c>
      <c r="E6" s="5">
        <v>0.0114175907174908</v>
      </c>
      <c r="F6" s="5">
        <v>0.013139015662396</v>
      </c>
      <c r="G6" s="5">
        <v>0.0193084008485243</v>
      </c>
      <c r="H6" s="5">
        <v>0.0325686054151521</v>
      </c>
      <c r="I6" s="5">
        <v>0.0282321712568216</v>
      </c>
      <c r="J6" s="5">
        <v>0.035707407064774</v>
      </c>
      <c r="K6" s="6">
        <v>173.2</v>
      </c>
      <c r="L6" s="6">
        <v>131</v>
      </c>
      <c r="M6" s="6">
        <v>-19.1</v>
      </c>
      <c r="N6" s="9" t="s">
        <v>140</v>
      </c>
    </row>
    <row r="7" spans="1:14">
      <c r="A7" s="4" t="s">
        <v>15</v>
      </c>
      <c r="B7" s="5">
        <v>11.3031483541836</v>
      </c>
      <c r="C7" s="5">
        <v>8.94406106056631</v>
      </c>
      <c r="D7" s="5">
        <v>13.7078851767749</v>
      </c>
      <c r="E7" s="5">
        <v>17.5965400560158</v>
      </c>
      <c r="F7" s="5">
        <v>17.7457103128198</v>
      </c>
      <c r="G7" s="5">
        <v>13.7701633908632</v>
      </c>
      <c r="H7" s="5">
        <v>12.8105675100949</v>
      </c>
      <c r="I7" s="5">
        <v>9.51225855083224</v>
      </c>
      <c r="J7" s="5">
        <v>14.401191520754</v>
      </c>
      <c r="K7" s="6">
        <v>118</v>
      </c>
      <c r="L7" s="6">
        <v>58</v>
      </c>
      <c r="M7" s="6">
        <v>5</v>
      </c>
      <c r="N7" s="3" t="s">
        <v>141</v>
      </c>
    </row>
    <row r="8" spans="1:14">
      <c r="A8" s="4" t="s">
        <v>16</v>
      </c>
      <c r="B8" s="5">
        <v>0.0110717824878671</v>
      </c>
      <c r="C8" s="5">
        <v>0.0138931616758248</v>
      </c>
      <c r="D8" s="5">
        <v>0.0210013705036173</v>
      </c>
      <c r="E8" s="5">
        <v>0.0127535071577607</v>
      </c>
      <c r="F8" s="5">
        <v>0.014124177491597</v>
      </c>
      <c r="G8" s="5">
        <v>0.0149609103122593</v>
      </c>
      <c r="H8" s="5">
        <v>0.00700249655085659</v>
      </c>
      <c r="I8" s="5">
        <v>0.00904488173909484</v>
      </c>
      <c r="J8" s="5">
        <v>0.0100680682663874</v>
      </c>
      <c r="K8" s="8">
        <v>328</v>
      </c>
      <c r="L8" s="8">
        <v>79</v>
      </c>
      <c r="M8" s="8">
        <v>-30</v>
      </c>
      <c r="N8" s="9" t="s">
        <v>140</v>
      </c>
    </row>
    <row r="9" spans="1:14">
      <c r="A9" s="4" t="s">
        <v>17</v>
      </c>
      <c r="B9" s="5">
        <v>0.548667607154142</v>
      </c>
      <c r="C9" s="5">
        <v>0.354604898877153</v>
      </c>
      <c r="D9" s="5">
        <v>0.582363569912811</v>
      </c>
      <c r="E9" s="5">
        <v>1.41962467719203</v>
      </c>
      <c r="F9" s="5">
        <v>1.14138279435166</v>
      </c>
      <c r="G9" s="5">
        <v>1.00256660362251</v>
      </c>
      <c r="H9" s="5">
        <v>0.72567662505579</v>
      </c>
      <c r="I9" s="5">
        <v>0.437037542160684</v>
      </c>
      <c r="J9" s="5">
        <v>0.828435954426806</v>
      </c>
      <c r="K9" s="8">
        <v>162.1</v>
      </c>
      <c r="L9" s="8">
        <v>85</v>
      </c>
      <c r="M9" s="8">
        <v>25</v>
      </c>
      <c r="N9" s="9" t="s">
        <v>139</v>
      </c>
    </row>
    <row r="10" s="1" customFormat="1" spans="1:14">
      <c r="A10" s="4" t="s">
        <v>18</v>
      </c>
      <c r="B10" s="5">
        <v>0.257824928288142</v>
      </c>
      <c r="C10" s="5">
        <v>0.234083804922037</v>
      </c>
      <c r="D10" s="5">
        <v>0.335627387274348</v>
      </c>
      <c r="E10" s="5">
        <v>0.295696800241453</v>
      </c>
      <c r="F10" s="5">
        <v>0.309037028714333</v>
      </c>
      <c r="G10" s="5">
        <v>0.179310709453456</v>
      </c>
      <c r="H10" s="5">
        <v>0.11243850248236</v>
      </c>
      <c r="I10" s="5">
        <v>0.143066206112133</v>
      </c>
      <c r="J10" s="5">
        <v>0.19972889890366</v>
      </c>
      <c r="K10" s="2">
        <v>218.2</v>
      </c>
      <c r="L10" s="2">
        <v>85</v>
      </c>
      <c r="M10" s="2">
        <v>20</v>
      </c>
      <c r="N10" s="3" t="s">
        <v>139</v>
      </c>
    </row>
    <row r="11" s="1" customFormat="1" spans="1:14">
      <c r="A11" s="4" t="s">
        <v>19</v>
      </c>
      <c r="B11" s="5">
        <v>0.0590837558693013</v>
      </c>
      <c r="C11" s="5">
        <v>0.0551441777524993</v>
      </c>
      <c r="D11" s="5">
        <v>0.0642483805994453</v>
      </c>
      <c r="E11" s="5">
        <v>0.0768611215516703</v>
      </c>
      <c r="F11" s="5">
        <v>0.108574433026417</v>
      </c>
      <c r="G11" s="5">
        <v>0.0760118844584084</v>
      </c>
      <c r="H11" s="5">
        <v>0.0860392672710169</v>
      </c>
      <c r="I11" s="5">
        <v>0.108908566891137</v>
      </c>
      <c r="J11" s="5">
        <v>0.0689462595667005</v>
      </c>
      <c r="K11" s="2">
        <v>232.2</v>
      </c>
      <c r="L11" s="2">
        <v>85</v>
      </c>
      <c r="M11" s="2">
        <v>20</v>
      </c>
      <c r="N11" s="3" t="s">
        <v>139</v>
      </c>
    </row>
    <row r="12" s="1" customFormat="1" spans="1:14">
      <c r="A12" s="4" t="s">
        <v>20</v>
      </c>
      <c r="B12" s="5">
        <v>0.113276002091957</v>
      </c>
      <c r="C12" s="5">
        <v>0.099245906216607</v>
      </c>
      <c r="D12" s="5">
        <v>0.10087736798677</v>
      </c>
      <c r="E12" s="5">
        <v>0.0293227230493546</v>
      </c>
      <c r="F12" s="5">
        <v>0.0345560888478769</v>
      </c>
      <c r="G12" s="5">
        <v>0.0361145715704767</v>
      </c>
      <c r="H12" s="5">
        <v>0.0312991561762839</v>
      </c>
      <c r="I12" s="5">
        <v>0.0307952578316176</v>
      </c>
      <c r="J12" s="5">
        <v>0.0434109674848983</v>
      </c>
      <c r="K12" s="2">
        <v>246.2</v>
      </c>
      <c r="L12" s="2">
        <v>85</v>
      </c>
      <c r="M12" s="2">
        <v>20</v>
      </c>
      <c r="N12" s="3" t="s">
        <v>139</v>
      </c>
    </row>
    <row r="13" spans="1:14">
      <c r="A13" s="4" t="s">
        <v>21</v>
      </c>
      <c r="B13" s="5">
        <v>0.0710840177101778</v>
      </c>
      <c r="C13" s="5">
        <v>0.0589758593288463</v>
      </c>
      <c r="D13" s="5">
        <v>0.0910464708061862</v>
      </c>
      <c r="E13" s="5">
        <v>0.14084766619559</v>
      </c>
      <c r="F13" s="5">
        <v>0.0850208573906327</v>
      </c>
      <c r="G13" s="5">
        <v>0.0934796144350885</v>
      </c>
      <c r="H13" s="5">
        <v>0.115205464618376</v>
      </c>
      <c r="I13" s="5">
        <v>0.0764329949555749</v>
      </c>
      <c r="J13" s="5">
        <v>0.171959135075641</v>
      </c>
      <c r="K13" s="8">
        <v>395.22944</v>
      </c>
      <c r="L13" s="8" t="s">
        <v>142</v>
      </c>
      <c r="M13" s="8" t="s">
        <v>143</v>
      </c>
      <c r="N13" s="9" t="s">
        <v>139</v>
      </c>
    </row>
    <row r="14" spans="1:14">
      <c r="A14" s="4" t="s">
        <v>22</v>
      </c>
      <c r="B14" s="5">
        <v>0.0231052118241504</v>
      </c>
      <c r="C14" s="5">
        <v>0.0206745315709913</v>
      </c>
      <c r="D14" s="5">
        <v>0.0323741766946851</v>
      </c>
      <c r="E14" s="5">
        <v>0.0638947637278798</v>
      </c>
      <c r="F14" s="5">
        <v>0.0312846116900797</v>
      </c>
      <c r="G14" s="5">
        <v>0.0290352432960571</v>
      </c>
      <c r="H14" s="5">
        <v>0.0644818629269863</v>
      </c>
      <c r="I14" s="5">
        <v>0.0231478107910705</v>
      </c>
      <c r="J14" s="5">
        <v>0.0578533387115071</v>
      </c>
      <c r="K14" s="8">
        <v>423.26074</v>
      </c>
      <c r="L14" s="8" t="s">
        <v>142</v>
      </c>
      <c r="M14" s="8" t="s">
        <v>144</v>
      </c>
      <c r="N14" s="9" t="s">
        <v>139</v>
      </c>
    </row>
    <row r="15" spans="1:14">
      <c r="A15" s="4" t="s">
        <v>23</v>
      </c>
      <c r="B15" s="5">
        <v>0.00326938477607376</v>
      </c>
      <c r="C15" s="5">
        <v>0.00582966963240786</v>
      </c>
      <c r="D15" s="5">
        <v>0.00743408021120296</v>
      </c>
      <c r="E15" s="5">
        <v>0.00312208566768799</v>
      </c>
      <c r="F15" s="5">
        <v>0.00600069952383904</v>
      </c>
      <c r="G15" s="5">
        <v>0.00557845298185347</v>
      </c>
      <c r="H15" s="5">
        <v>0.0036334678489767</v>
      </c>
      <c r="I15" s="5">
        <v>0.00517558727322197</v>
      </c>
      <c r="J15" s="5">
        <v>0.00807555709365068</v>
      </c>
      <c r="K15" s="8">
        <v>344</v>
      </c>
      <c r="L15" s="8">
        <v>79</v>
      </c>
      <c r="M15" s="8">
        <v>-50</v>
      </c>
      <c r="N15" s="9" t="s">
        <v>140</v>
      </c>
    </row>
    <row r="16" spans="1:14">
      <c r="A16" s="4" t="s">
        <v>24</v>
      </c>
      <c r="B16" s="5">
        <v>0.0342481558892325</v>
      </c>
      <c r="C16" s="5">
        <v>0.0410412502638599</v>
      </c>
      <c r="D16" s="5">
        <v>0.0564644802573572</v>
      </c>
      <c r="E16" s="5">
        <v>0.0259993878129736</v>
      </c>
      <c r="F16" s="5">
        <v>0.0279472085934668</v>
      </c>
      <c r="G16" s="5">
        <v>0.0513687085105954</v>
      </c>
      <c r="H16" s="5">
        <v>0.054120741901479</v>
      </c>
      <c r="I16" s="5">
        <v>0.05164440883152</v>
      </c>
      <c r="J16" s="5">
        <v>0.0655139142073236</v>
      </c>
      <c r="K16" s="6">
        <v>176</v>
      </c>
      <c r="L16" s="6">
        <v>159</v>
      </c>
      <c r="M16" s="6">
        <v>14</v>
      </c>
      <c r="N16" s="3" t="s">
        <v>141</v>
      </c>
    </row>
    <row r="17" spans="1:14">
      <c r="A17" s="4" t="s">
        <v>25</v>
      </c>
      <c r="B17" s="5">
        <v>0.808602688887609</v>
      </c>
      <c r="C17" s="5">
        <v>0.75199494627727</v>
      </c>
      <c r="D17" s="5">
        <v>1.18147129514018</v>
      </c>
      <c r="E17" s="5">
        <v>1.15965396524194</v>
      </c>
      <c r="F17" s="5">
        <v>1.44681630392136</v>
      </c>
      <c r="G17" s="5">
        <v>1.17064282163257</v>
      </c>
      <c r="H17" s="5">
        <v>0.602495303264674</v>
      </c>
      <c r="I17" s="5">
        <v>0.338180205920329</v>
      </c>
      <c r="J17" s="5">
        <v>0.473200159065407</v>
      </c>
      <c r="K17" s="6">
        <v>132</v>
      </c>
      <c r="L17" s="6">
        <v>90.1</v>
      </c>
      <c r="M17" s="6">
        <v>16.7</v>
      </c>
      <c r="N17" s="3" t="s">
        <v>141</v>
      </c>
    </row>
    <row r="18" s="1" customFormat="1" spans="1:14">
      <c r="A18" s="4" t="s">
        <v>26</v>
      </c>
      <c r="B18" s="5">
        <v>0.278876702589846</v>
      </c>
      <c r="C18" s="5">
        <v>0.34965455261756</v>
      </c>
      <c r="D18" s="5">
        <v>0.411907506575281</v>
      </c>
      <c r="E18" s="5">
        <v>0.407550098413501</v>
      </c>
      <c r="F18" s="5">
        <v>0.328198790244271</v>
      </c>
      <c r="G18" s="5">
        <v>0.389948298642782</v>
      </c>
      <c r="H18" s="5">
        <v>0.226016986458739</v>
      </c>
      <c r="I18" s="5">
        <v>0.239970495587533</v>
      </c>
      <c r="J18" s="5">
        <v>0.244772975634509</v>
      </c>
      <c r="K18" s="2">
        <v>130</v>
      </c>
      <c r="L18" s="2">
        <v>84</v>
      </c>
      <c r="M18" s="2">
        <v>15</v>
      </c>
      <c r="N18" s="3" t="s">
        <v>139</v>
      </c>
    </row>
    <row r="19" spans="1:14">
      <c r="A19" s="4" t="s">
        <v>27</v>
      </c>
      <c r="B19" s="5">
        <v>0.0496531984277429</v>
      </c>
      <c r="C19" s="5">
        <v>0.0646753526719542</v>
      </c>
      <c r="D19" s="5">
        <v>0.0947145611977366</v>
      </c>
      <c r="E19" s="5">
        <v>0.0727172064808678</v>
      </c>
      <c r="F19" s="5">
        <v>0.0977981700047805</v>
      </c>
      <c r="G19" s="5">
        <v>0.0860391828903313</v>
      </c>
      <c r="H19" s="5">
        <v>0.0614809814205638</v>
      </c>
      <c r="I19" s="5">
        <v>0.062060304054307</v>
      </c>
      <c r="J19" s="5">
        <v>0.0645739800544014</v>
      </c>
      <c r="K19" s="6">
        <v>244</v>
      </c>
      <c r="L19" s="6">
        <v>112</v>
      </c>
      <c r="M19" s="6">
        <v>12</v>
      </c>
      <c r="N19" s="3" t="s">
        <v>141</v>
      </c>
    </row>
    <row r="20" spans="1:14">
      <c r="A20" s="4" t="s">
        <v>28</v>
      </c>
      <c r="B20" s="5">
        <v>0.213015356799761</v>
      </c>
      <c r="C20" s="5">
        <v>0.241195091333825</v>
      </c>
      <c r="D20" s="5">
        <v>0.283895124064156</v>
      </c>
      <c r="E20" s="5">
        <v>0.258307060348229</v>
      </c>
      <c r="F20" s="5">
        <v>0.236539236343632</v>
      </c>
      <c r="G20" s="5">
        <v>0.164992229489381</v>
      </c>
      <c r="H20" s="5">
        <v>0.0690562029263364</v>
      </c>
      <c r="I20" s="5">
        <v>0.055329776300681</v>
      </c>
      <c r="J20" s="5">
        <v>0.117018866683424</v>
      </c>
      <c r="K20" s="8">
        <v>330</v>
      </c>
      <c r="L20" s="8">
        <v>79</v>
      </c>
      <c r="M20" s="8">
        <v>-30</v>
      </c>
      <c r="N20" s="9" t="s">
        <v>140</v>
      </c>
    </row>
    <row r="21" spans="1:14">
      <c r="A21" s="4" t="s">
        <v>29</v>
      </c>
      <c r="B21" s="5">
        <v>0.426504010831618</v>
      </c>
      <c r="C21" s="5">
        <v>0.403457495328218</v>
      </c>
      <c r="D21" s="5">
        <v>0.577700668767654</v>
      </c>
      <c r="E21" s="5">
        <v>0.538903828602955</v>
      </c>
      <c r="F21" s="5">
        <v>0.537144584330449</v>
      </c>
      <c r="G21" s="5">
        <v>0.425633021024841</v>
      </c>
      <c r="H21" s="5">
        <v>0.264491721271906</v>
      </c>
      <c r="I21" s="5">
        <v>0.254547114539516</v>
      </c>
      <c r="J21" s="5">
        <v>0.287661090765177</v>
      </c>
      <c r="K21" s="10">
        <v>258.2</v>
      </c>
      <c r="L21" s="10">
        <v>104</v>
      </c>
      <c r="M21" s="10">
        <v>23</v>
      </c>
      <c r="N21" s="11" t="s">
        <v>139</v>
      </c>
    </row>
    <row r="22" spans="1:14">
      <c r="A22" s="4" t="s">
        <v>30</v>
      </c>
      <c r="B22" s="5">
        <v>0.0408760639012141</v>
      </c>
      <c r="C22" s="5">
        <v>0.0450719022165322</v>
      </c>
      <c r="D22" s="5">
        <v>0.100562655857445</v>
      </c>
      <c r="E22" s="5">
        <v>0.0757450119409924</v>
      </c>
      <c r="F22" s="5">
        <v>0.723339845079526</v>
      </c>
      <c r="G22" s="5">
        <v>0.138890063389056</v>
      </c>
      <c r="H22" s="5">
        <v>0.110474023068131</v>
      </c>
      <c r="I22" s="5">
        <v>0.0613506402161431</v>
      </c>
      <c r="J22" s="5">
        <v>0.0898041669549137</v>
      </c>
      <c r="K22" s="6">
        <v>152.2</v>
      </c>
      <c r="L22" s="6">
        <v>110</v>
      </c>
      <c r="M22" s="6">
        <v>20</v>
      </c>
      <c r="N22" s="3" t="s">
        <v>141</v>
      </c>
    </row>
    <row r="23" spans="1:14">
      <c r="A23" s="4" t="s">
        <v>31</v>
      </c>
      <c r="B23" s="5">
        <v>0.0235624889927907</v>
      </c>
      <c r="C23" s="5">
        <v>0.035665425470313</v>
      </c>
      <c r="D23" s="5">
        <v>0.0498385121720004</v>
      </c>
      <c r="E23" s="5">
        <v>0.0344260919306275</v>
      </c>
      <c r="F23" s="5">
        <v>0.0456999229234924</v>
      </c>
      <c r="G23" s="5">
        <v>0.0493887634709541</v>
      </c>
      <c r="H23" s="5">
        <v>0.0298419970969797</v>
      </c>
      <c r="I23" s="5">
        <v>0.04784550821657</v>
      </c>
      <c r="J23" s="5">
        <v>0.0418091125119212</v>
      </c>
      <c r="K23" s="6">
        <v>281.94</v>
      </c>
      <c r="L23" s="6">
        <v>150.2</v>
      </c>
      <c r="M23" s="6">
        <v>-28.16</v>
      </c>
      <c r="N23" s="9" t="s">
        <v>140</v>
      </c>
    </row>
    <row r="24" spans="1:14">
      <c r="A24" s="4" t="s">
        <v>32</v>
      </c>
      <c r="B24" s="5">
        <v>0.215420266607465</v>
      </c>
      <c r="C24" s="5">
        <v>0.324526553655414</v>
      </c>
      <c r="D24" s="5">
        <v>0.135698772952263</v>
      </c>
      <c r="E24" s="5">
        <v>0.0230921195409128</v>
      </c>
      <c r="F24" s="5">
        <v>0.0252853949745221</v>
      </c>
      <c r="G24" s="5">
        <v>0.0514145384400546</v>
      </c>
      <c r="H24" s="5">
        <v>0.175044228054807</v>
      </c>
      <c r="I24" s="5">
        <v>0.345888506956603</v>
      </c>
      <c r="J24" s="5">
        <v>0.207689285798771</v>
      </c>
      <c r="K24" s="8">
        <v>120</v>
      </c>
      <c r="L24" s="8">
        <v>74</v>
      </c>
      <c r="M24" s="8">
        <v>15</v>
      </c>
      <c r="N24" s="9" t="s">
        <v>139</v>
      </c>
    </row>
    <row r="25" spans="1:14">
      <c r="A25" s="4" t="s">
        <v>33</v>
      </c>
      <c r="B25" s="5">
        <v>0.177613201025695</v>
      </c>
      <c r="C25" s="5">
        <v>0.180360852316619</v>
      </c>
      <c r="D25" s="5">
        <v>0.134708721818052</v>
      </c>
      <c r="E25" s="5">
        <v>0.0547028214454803</v>
      </c>
      <c r="F25" s="5">
        <v>0.0966520963141587</v>
      </c>
      <c r="G25" s="5">
        <v>0.120564042448178</v>
      </c>
      <c r="H25" s="5">
        <v>0.240344445065471</v>
      </c>
      <c r="I25" s="5">
        <v>0.252876458008279</v>
      </c>
      <c r="J25" s="5">
        <v>0.178561170264676</v>
      </c>
      <c r="K25" s="6">
        <v>135</v>
      </c>
      <c r="L25" s="6">
        <v>92</v>
      </c>
      <c r="M25" s="6">
        <v>-18</v>
      </c>
      <c r="N25" s="9" t="s">
        <v>140</v>
      </c>
    </row>
    <row r="26" spans="1:14">
      <c r="A26" s="4" t="s">
        <v>34</v>
      </c>
      <c r="B26" s="5">
        <v>0.132543119755542</v>
      </c>
      <c r="C26" s="5">
        <v>0.134891598499182</v>
      </c>
      <c r="D26" s="5">
        <v>0.182697080802386</v>
      </c>
      <c r="E26" s="5">
        <v>0.30446653070062</v>
      </c>
      <c r="F26" s="5">
        <v>0.179314167923912</v>
      </c>
      <c r="G26" s="5">
        <v>0.252567924453514</v>
      </c>
      <c r="H26" s="5">
        <v>0.183467339518955</v>
      </c>
      <c r="I26" s="5">
        <v>0.19259283624076</v>
      </c>
      <c r="J26" s="5">
        <v>0.224715638998828</v>
      </c>
      <c r="K26" s="6">
        <v>127.002</v>
      </c>
      <c r="L26" s="6">
        <v>81</v>
      </c>
      <c r="M26" s="12">
        <v>15</v>
      </c>
      <c r="N26" s="3" t="s">
        <v>141</v>
      </c>
    </row>
    <row r="27" spans="1:14">
      <c r="A27" s="4" t="s">
        <v>35</v>
      </c>
      <c r="B27" s="5">
        <v>0.0143101926553335</v>
      </c>
      <c r="C27" s="5">
        <v>0.0223925629637516</v>
      </c>
      <c r="D27" s="5">
        <v>0.0233781479817623</v>
      </c>
      <c r="E27" s="5">
        <v>0.0153108570840507</v>
      </c>
      <c r="F27" s="5">
        <v>0.0216684225783218</v>
      </c>
      <c r="G27" s="5">
        <v>0.0248841305899456</v>
      </c>
      <c r="H27" s="5">
        <v>0.0185336682491185</v>
      </c>
      <c r="I27" s="5">
        <v>0.0288443568388724</v>
      </c>
      <c r="J27" s="5">
        <v>0.0243994133454791</v>
      </c>
      <c r="K27" s="6">
        <v>267</v>
      </c>
      <c r="L27" s="6">
        <v>135</v>
      </c>
      <c r="M27" s="6">
        <v>-27</v>
      </c>
      <c r="N27" s="9" t="s">
        <v>140</v>
      </c>
    </row>
    <row r="28" spans="1:14">
      <c r="A28" s="4" t="s">
        <v>36</v>
      </c>
      <c r="B28" s="5">
        <v>7.67305459813568</v>
      </c>
      <c r="C28" s="5">
        <v>8.34188242423114</v>
      </c>
      <c r="D28" s="5">
        <v>5.01150902805183</v>
      </c>
      <c r="E28" s="5">
        <v>2.65238219084298</v>
      </c>
      <c r="F28" s="5">
        <v>2.97491044477884</v>
      </c>
      <c r="G28" s="5">
        <v>4.21481832256006</v>
      </c>
      <c r="H28" s="5">
        <v>10.5787855625397</v>
      </c>
      <c r="I28" s="5">
        <v>13.765026744854</v>
      </c>
      <c r="J28" s="5">
        <v>8.02854958749001</v>
      </c>
      <c r="K28" s="13">
        <v>132.0946</v>
      </c>
      <c r="L28" s="13" t="s">
        <v>145</v>
      </c>
      <c r="M28" s="13" t="s">
        <v>146</v>
      </c>
      <c r="N28" s="9" t="s">
        <v>147</v>
      </c>
    </row>
    <row r="29" spans="1:14">
      <c r="A29" s="4" t="s">
        <v>37</v>
      </c>
      <c r="B29" s="5">
        <v>0.0127112908299047</v>
      </c>
      <c r="C29" s="5">
        <v>0.020296774178713</v>
      </c>
      <c r="D29" s="5">
        <v>0.030950442460031</v>
      </c>
      <c r="E29" s="5">
        <v>0.0125242382672127</v>
      </c>
      <c r="F29" s="5">
        <v>0.0219334135028357</v>
      </c>
      <c r="G29" s="5">
        <v>0.0358143593190342</v>
      </c>
      <c r="H29" s="5">
        <v>0.0205790673420827</v>
      </c>
      <c r="I29" s="5">
        <v>0.0193374366780227</v>
      </c>
      <c r="J29" s="5">
        <v>0.0205237298892147</v>
      </c>
      <c r="K29" s="6">
        <v>188</v>
      </c>
      <c r="L29" s="6">
        <v>144</v>
      </c>
      <c r="M29" s="12">
        <v>-21</v>
      </c>
      <c r="N29" s="9" t="s">
        <v>140</v>
      </c>
    </row>
    <row r="30" spans="1:14">
      <c r="A30" s="4" t="s">
        <v>38</v>
      </c>
      <c r="B30" s="5">
        <v>0.00823366020360447</v>
      </c>
      <c r="C30" s="5">
        <v>0.0100378375744366</v>
      </c>
      <c r="D30" s="5">
        <v>0.0170310604876995</v>
      </c>
      <c r="E30" s="5">
        <v>0.0087848296407226</v>
      </c>
      <c r="F30" s="5">
        <v>0.00938865608505381</v>
      </c>
      <c r="G30" s="5">
        <v>0.0161615231657822</v>
      </c>
      <c r="H30" s="5">
        <v>0.0095050381839534</v>
      </c>
      <c r="I30" s="5">
        <v>0.00962434866512629</v>
      </c>
      <c r="J30" s="5">
        <v>0.00996820630197992</v>
      </c>
      <c r="K30" s="13">
        <v>209.1</v>
      </c>
      <c r="L30" s="13">
        <v>94</v>
      </c>
      <c r="M30" s="13">
        <v>19.2</v>
      </c>
      <c r="N30" s="9" t="s">
        <v>147</v>
      </c>
    </row>
    <row r="31" spans="1:14">
      <c r="A31" s="4" t="s">
        <v>39</v>
      </c>
      <c r="B31" s="5">
        <v>9.45119346868922</v>
      </c>
      <c r="C31" s="5">
        <v>10.5481032098056</v>
      </c>
      <c r="D31" s="5">
        <v>7.21114053691678</v>
      </c>
      <c r="E31" s="5">
        <v>3.77855624533132</v>
      </c>
      <c r="F31" s="5">
        <v>4.06053794948825</v>
      </c>
      <c r="G31" s="5">
        <v>6.10924192424401</v>
      </c>
      <c r="H31" s="5">
        <v>13.3015737053911</v>
      </c>
      <c r="I31" s="5">
        <v>16.3663731991106</v>
      </c>
      <c r="J31" s="5">
        <v>10.3380025908164</v>
      </c>
      <c r="K31" s="13">
        <v>132.0946</v>
      </c>
      <c r="L31" s="13" t="s">
        <v>148</v>
      </c>
      <c r="M31" s="13" t="s">
        <v>149</v>
      </c>
      <c r="N31" s="9" t="s">
        <v>147</v>
      </c>
    </row>
    <row r="32" spans="1:14">
      <c r="A32" s="4" t="s">
        <v>40</v>
      </c>
      <c r="B32" s="5">
        <v>0.764145331429582</v>
      </c>
      <c r="C32" s="5">
        <v>0.960127567684922</v>
      </c>
      <c r="D32" s="5">
        <v>1.95091954982939</v>
      </c>
      <c r="E32" s="5">
        <v>0.359154983556401</v>
      </c>
      <c r="F32" s="5">
        <v>0.355185354873798</v>
      </c>
      <c r="G32" s="5">
        <v>0.388538803714466</v>
      </c>
      <c r="H32" s="5">
        <v>0.586339177289984</v>
      </c>
      <c r="I32" s="5">
        <v>1.92441446144488</v>
      </c>
      <c r="J32" s="5">
        <v>0.551189762650503</v>
      </c>
      <c r="K32" s="13">
        <v>150.051</v>
      </c>
      <c r="L32" s="13" t="s">
        <v>150</v>
      </c>
      <c r="M32" s="13" t="s">
        <v>151</v>
      </c>
      <c r="N32" s="9" t="s">
        <v>147</v>
      </c>
    </row>
    <row r="33" spans="1:14">
      <c r="A33" s="4" t="s">
        <v>41</v>
      </c>
      <c r="B33" s="5">
        <v>0.00528498344210611</v>
      </c>
      <c r="C33" s="5">
        <v>0.00877097525391306</v>
      </c>
      <c r="D33" s="5">
        <v>0.0206798298867282</v>
      </c>
      <c r="E33" s="5">
        <v>0.00442336731986072</v>
      </c>
      <c r="F33" s="5">
        <v>0.00409715891991133</v>
      </c>
      <c r="G33" s="5">
        <v>0.00540507186434509</v>
      </c>
      <c r="H33" s="5">
        <v>0.00693629282827358</v>
      </c>
      <c r="I33" s="5">
        <v>0.00739886558638746</v>
      </c>
      <c r="J33" s="5">
        <v>0.00799595263255219</v>
      </c>
      <c r="K33" s="6">
        <v>166.04</v>
      </c>
      <c r="L33" s="6">
        <v>74</v>
      </c>
      <c r="M33" s="6">
        <v>14</v>
      </c>
      <c r="N33" s="3" t="s">
        <v>141</v>
      </c>
    </row>
    <row r="34" spans="1:14">
      <c r="A34" s="4" t="s">
        <v>42</v>
      </c>
      <c r="B34" s="5">
        <v>0.0239210233678598</v>
      </c>
      <c r="C34" s="5">
        <v>0.0244865421600682</v>
      </c>
      <c r="D34" s="5">
        <v>0.0330832248193137</v>
      </c>
      <c r="E34" s="5">
        <v>0.0359711781977732</v>
      </c>
      <c r="F34" s="5">
        <v>0.0300952702314325</v>
      </c>
      <c r="G34" s="5">
        <v>0.0407000223516037</v>
      </c>
      <c r="H34" s="5">
        <v>0.0301033790478191</v>
      </c>
      <c r="I34" s="5">
        <v>0.0253153327004702</v>
      </c>
      <c r="J34" s="5">
        <v>0.0317877393428642</v>
      </c>
      <c r="K34" s="8">
        <v>444.1</v>
      </c>
      <c r="L34" s="8">
        <v>291</v>
      </c>
      <c r="M34" s="8">
        <v>-22</v>
      </c>
      <c r="N34" s="9" t="s">
        <v>140</v>
      </c>
    </row>
    <row r="35" spans="1:14">
      <c r="A35" s="4" t="s">
        <v>43</v>
      </c>
      <c r="B35" s="5">
        <v>0.599387912210187</v>
      </c>
      <c r="C35" s="5">
        <v>0.507800354405455</v>
      </c>
      <c r="D35" s="5">
        <v>0.752003856298449</v>
      </c>
      <c r="E35" s="5">
        <v>0.353846248190694</v>
      </c>
      <c r="F35" s="5">
        <v>0.397669667800428</v>
      </c>
      <c r="G35" s="5">
        <v>0.293730234755834</v>
      </c>
      <c r="H35" s="5">
        <v>0.076048140392796</v>
      </c>
      <c r="I35" s="5">
        <v>0.0925316253609085</v>
      </c>
      <c r="J35" s="5">
        <v>0.142084242840566</v>
      </c>
      <c r="K35" s="6">
        <v>665.1</v>
      </c>
      <c r="L35" s="6" t="s">
        <v>152</v>
      </c>
      <c r="M35" s="6" t="s">
        <v>153</v>
      </c>
      <c r="N35" s="3" t="s">
        <v>141</v>
      </c>
    </row>
    <row r="36" spans="1:14">
      <c r="A36" s="4" t="s">
        <v>44</v>
      </c>
      <c r="B36" s="5">
        <v>0.304362926441692</v>
      </c>
      <c r="C36" s="5">
        <v>0.326345775969697</v>
      </c>
      <c r="D36" s="5">
        <v>0.888471811862095</v>
      </c>
      <c r="E36" s="5">
        <v>0.585268447368118</v>
      </c>
      <c r="F36" s="5">
        <v>0.627245180689534</v>
      </c>
      <c r="G36" s="5">
        <v>1.27306941360647</v>
      </c>
      <c r="H36" s="5">
        <v>0.760574974015587</v>
      </c>
      <c r="I36" s="5">
        <v>0.597663491123021</v>
      </c>
      <c r="J36" s="5">
        <v>2.11206592929683</v>
      </c>
      <c r="K36" s="6">
        <v>123.1</v>
      </c>
      <c r="L36" s="6">
        <v>80</v>
      </c>
      <c r="M36" s="6">
        <v>22</v>
      </c>
      <c r="N36" s="3" t="s">
        <v>141</v>
      </c>
    </row>
    <row r="37" spans="1:14">
      <c r="A37" s="4" t="s">
        <v>45</v>
      </c>
      <c r="B37" s="5">
        <v>0.0621116397633029</v>
      </c>
      <c r="C37" s="5">
        <v>0.0587119715616443</v>
      </c>
      <c r="D37" s="5">
        <v>0.0783234732073379</v>
      </c>
      <c r="E37" s="5">
        <v>0.0949176960220839</v>
      </c>
      <c r="F37" s="5">
        <v>0.0846913729707554</v>
      </c>
      <c r="G37" s="5">
        <v>0.123360176530093</v>
      </c>
      <c r="H37" s="5">
        <v>0.0898559598615045</v>
      </c>
      <c r="I37" s="5">
        <v>0.0847306249394382</v>
      </c>
      <c r="J37" s="5">
        <v>0.0907509580758676</v>
      </c>
      <c r="K37" s="8">
        <v>124.5</v>
      </c>
      <c r="L37" s="8">
        <v>80.9</v>
      </c>
      <c r="M37" s="8">
        <v>27</v>
      </c>
      <c r="N37" s="9" t="s">
        <v>139</v>
      </c>
    </row>
    <row r="38" spans="1:14">
      <c r="A38" s="4" t="s">
        <v>46</v>
      </c>
      <c r="B38" s="5">
        <v>0.0266736721949082</v>
      </c>
      <c r="C38" s="5">
        <v>0.0300951484077929</v>
      </c>
      <c r="D38" s="5">
        <v>0.0375997020065401</v>
      </c>
      <c r="E38" s="5">
        <v>0.00767424083309404</v>
      </c>
      <c r="F38" s="5">
        <v>0.0121635827047651</v>
      </c>
      <c r="G38" s="5">
        <v>0.0149629973269821</v>
      </c>
      <c r="H38" s="5">
        <v>0.00818130507563044</v>
      </c>
      <c r="I38" s="5">
        <v>0.0110087239591034</v>
      </c>
      <c r="J38" s="5">
        <v>0.00774334814505971</v>
      </c>
      <c r="K38" s="6">
        <v>218</v>
      </c>
      <c r="L38" s="6">
        <v>146</v>
      </c>
      <c r="M38" s="6">
        <v>-19</v>
      </c>
      <c r="N38" s="9" t="s">
        <v>140</v>
      </c>
    </row>
    <row r="39" spans="1:14">
      <c r="A39" s="4" t="s">
        <v>47</v>
      </c>
      <c r="B39" s="5">
        <v>9.68970833116929</v>
      </c>
      <c r="C39" s="5">
        <v>9.3448626530832</v>
      </c>
      <c r="D39" s="5">
        <v>7.35901084866127</v>
      </c>
      <c r="E39" s="5">
        <v>2.45402420726627</v>
      </c>
      <c r="F39" s="5">
        <v>2.68979381152399</v>
      </c>
      <c r="G39" s="5">
        <v>4.58494678199551</v>
      </c>
      <c r="H39" s="5">
        <v>12.5292432230534</v>
      </c>
      <c r="I39" s="5">
        <v>11.6432511161466</v>
      </c>
      <c r="J39" s="5">
        <v>9.98161423943072</v>
      </c>
      <c r="K39" s="8">
        <v>301.2</v>
      </c>
      <c r="L39" s="8">
        <v>120.2</v>
      </c>
      <c r="M39" s="8">
        <v>31</v>
      </c>
      <c r="N39" s="9" t="s">
        <v>139</v>
      </c>
    </row>
    <row r="40" spans="1:14">
      <c r="A40" s="4" t="s">
        <v>48</v>
      </c>
      <c r="B40" s="5">
        <v>1.36114729298288</v>
      </c>
      <c r="C40" s="5">
        <v>1.54963822031394</v>
      </c>
      <c r="D40" s="5">
        <v>1.14374215172344</v>
      </c>
      <c r="E40" s="5">
        <v>0.772308253948803</v>
      </c>
      <c r="F40" s="5">
        <v>0.696824407036967</v>
      </c>
      <c r="G40" s="5">
        <v>0.907093822378507</v>
      </c>
      <c r="H40" s="5">
        <v>2.2661653682482</v>
      </c>
      <c r="I40" s="5">
        <v>2.77301562746552</v>
      </c>
      <c r="J40" s="5">
        <v>2.75850627628307</v>
      </c>
      <c r="K40" s="8">
        <v>116</v>
      </c>
      <c r="L40" s="8">
        <v>70</v>
      </c>
      <c r="M40" s="8">
        <v>21</v>
      </c>
      <c r="N40" s="9" t="s">
        <v>139</v>
      </c>
    </row>
    <row r="41" spans="1:14">
      <c r="A41" s="4" t="s">
        <v>49</v>
      </c>
      <c r="B41" s="5">
        <v>0.0172109934197521</v>
      </c>
      <c r="C41" s="5">
        <v>0.0163691415605587</v>
      </c>
      <c r="D41" s="5">
        <v>0.0111078742484554</v>
      </c>
      <c r="E41" s="5">
        <v>0.00395398840031943</v>
      </c>
      <c r="F41" s="5">
        <v>0.00416231726536382</v>
      </c>
      <c r="G41" s="5">
        <v>0.0077905264373025</v>
      </c>
      <c r="H41" s="5">
        <v>0.0205124147289143</v>
      </c>
      <c r="I41" s="5">
        <v>0.0241342913544686</v>
      </c>
      <c r="J41" s="5">
        <v>0.0154152764626242</v>
      </c>
      <c r="K41" s="6">
        <v>121.11</v>
      </c>
      <c r="L41" s="6">
        <v>94</v>
      </c>
      <c r="M41" s="6">
        <v>25</v>
      </c>
      <c r="N41" s="3" t="s">
        <v>141</v>
      </c>
    </row>
    <row r="42" spans="1:14">
      <c r="A42" s="4" t="s">
        <v>50</v>
      </c>
      <c r="B42" s="5">
        <v>0.00870537590792317</v>
      </c>
      <c r="C42" s="5">
        <v>0.0090114988584097</v>
      </c>
      <c r="D42" s="5">
        <v>0.0175594722190412</v>
      </c>
      <c r="E42" s="5">
        <v>0.0137011057230363</v>
      </c>
      <c r="F42" s="5">
        <v>0.0113621016514873</v>
      </c>
      <c r="G42" s="5">
        <v>0.019700096777683</v>
      </c>
      <c r="H42" s="5">
        <v>0.014705653532946</v>
      </c>
      <c r="I42" s="5">
        <v>0.0147980144196024</v>
      </c>
      <c r="J42" s="5">
        <v>0.0143361726813451</v>
      </c>
      <c r="K42" s="6">
        <v>170.0739</v>
      </c>
      <c r="L42" s="6" t="s">
        <v>154</v>
      </c>
      <c r="M42" s="6" t="s">
        <v>155</v>
      </c>
      <c r="N42" s="3" t="s">
        <v>141</v>
      </c>
    </row>
    <row r="43" spans="1:14">
      <c r="A43" s="4" t="s">
        <v>51</v>
      </c>
      <c r="B43" s="5">
        <v>0.00281105622658268</v>
      </c>
      <c r="C43" s="5">
        <v>0.0108945749783936</v>
      </c>
      <c r="D43" s="5">
        <v>0.0637209462937728</v>
      </c>
      <c r="E43" s="5">
        <v>0.00135589221208709</v>
      </c>
      <c r="F43" s="5">
        <v>0.00219830346786959</v>
      </c>
      <c r="G43" s="5">
        <v>0.00507021266689859</v>
      </c>
      <c r="H43" s="5">
        <v>0.0018328941525987</v>
      </c>
      <c r="I43" s="5">
        <v>0.00394397514840198</v>
      </c>
      <c r="J43" s="5">
        <v>0.00166922413374125</v>
      </c>
      <c r="K43" s="6">
        <v>377</v>
      </c>
      <c r="L43" s="6">
        <v>243</v>
      </c>
      <c r="M43" s="6">
        <v>24</v>
      </c>
      <c r="N43" s="3" t="s">
        <v>141</v>
      </c>
    </row>
    <row r="44" s="1" customFormat="1" spans="1:14">
      <c r="A44" s="4" t="s">
        <v>156</v>
      </c>
      <c r="B44" s="5">
        <v>0.021301805600823</v>
      </c>
      <c r="C44" s="5">
        <v>0.0234151806393911</v>
      </c>
      <c r="D44" s="5">
        <v>0.0269613392323448</v>
      </c>
      <c r="E44" s="5">
        <v>0.0217400516025861</v>
      </c>
      <c r="F44" s="5">
        <v>0.0169596927782386</v>
      </c>
      <c r="G44" s="5">
        <v>0.0415579300880882</v>
      </c>
      <c r="H44" s="5">
        <v>0.0216700798562502</v>
      </c>
      <c r="I44" s="5">
        <v>0.0313920942117375</v>
      </c>
      <c r="J44" s="5">
        <v>0.0222305622400677</v>
      </c>
      <c r="K44" s="2">
        <v>203.1</v>
      </c>
      <c r="L44" s="2">
        <v>70.1</v>
      </c>
      <c r="M44" s="2">
        <v>29</v>
      </c>
      <c r="N44" s="3" t="s">
        <v>139</v>
      </c>
    </row>
    <row r="45" spans="1:14">
      <c r="A45" s="4" t="s">
        <v>53</v>
      </c>
      <c r="B45" s="5">
        <v>0.0185464045715883</v>
      </c>
      <c r="C45" s="5">
        <v>0.0304185873006455</v>
      </c>
      <c r="D45" s="5">
        <v>0.0233111564277113</v>
      </c>
      <c r="E45" s="5">
        <v>0.0246619984431803</v>
      </c>
      <c r="F45" s="5">
        <v>0.0117298807931791</v>
      </c>
      <c r="G45" s="5">
        <v>0.00752689240587578</v>
      </c>
      <c r="H45" s="5">
        <v>0.0354980533180129</v>
      </c>
      <c r="I45" s="5">
        <v>0.0429897597913272</v>
      </c>
      <c r="J45" s="5">
        <v>0.0897377308122455</v>
      </c>
      <c r="K45" s="13">
        <v>106</v>
      </c>
      <c r="L45" s="13">
        <v>60</v>
      </c>
      <c r="M45" s="13">
        <v>13</v>
      </c>
      <c r="N45" s="3" t="s">
        <v>141</v>
      </c>
    </row>
    <row r="46" s="1" customFormat="1" spans="1:14">
      <c r="A46" s="4" t="s">
        <v>54</v>
      </c>
      <c r="B46" s="5">
        <v>0.284403223280441</v>
      </c>
      <c r="C46" s="5">
        <v>0.171991200231939</v>
      </c>
      <c r="D46" s="5">
        <v>0.22010301632404</v>
      </c>
      <c r="E46" s="5">
        <v>0.417349728951891</v>
      </c>
      <c r="F46" s="5">
        <v>0.364307450628479</v>
      </c>
      <c r="G46" s="5">
        <v>0.310452915792574</v>
      </c>
      <c r="H46" s="5">
        <v>0.105993860706889</v>
      </c>
      <c r="I46" s="5">
        <v>0.0790053065297795</v>
      </c>
      <c r="J46" s="5">
        <v>0.181822412633307</v>
      </c>
      <c r="K46" s="2">
        <v>298</v>
      </c>
      <c r="L46" s="2">
        <v>136</v>
      </c>
      <c r="M46" s="2">
        <v>29</v>
      </c>
      <c r="N46" s="3" t="s">
        <v>139</v>
      </c>
    </row>
    <row r="47" spans="1:14">
      <c r="A47" s="4" t="s">
        <v>55</v>
      </c>
      <c r="B47" s="5">
        <v>0.347433140116678</v>
      </c>
      <c r="C47" s="5">
        <v>0.198553132566497</v>
      </c>
      <c r="D47" s="5">
        <v>0.551628159198094</v>
      </c>
      <c r="E47" s="5">
        <v>0.944812473708977</v>
      </c>
      <c r="F47" s="5">
        <v>0.538583452865998</v>
      </c>
      <c r="G47" s="5">
        <v>0.929662789412742</v>
      </c>
      <c r="H47" s="5">
        <v>0.531335261490429</v>
      </c>
      <c r="I47" s="5">
        <v>0.129898665456764</v>
      </c>
      <c r="J47" s="5">
        <v>0.517962345669819</v>
      </c>
      <c r="K47" s="8">
        <v>146.1</v>
      </c>
      <c r="L47" s="8" t="s">
        <v>157</v>
      </c>
      <c r="M47" s="8" t="s">
        <v>158</v>
      </c>
      <c r="N47" s="9" t="s">
        <v>139</v>
      </c>
    </row>
    <row r="48" s="1" customFormat="1" spans="1:14">
      <c r="A48" s="4" t="s">
        <v>56</v>
      </c>
      <c r="B48" s="5">
        <v>0.0142222166711723</v>
      </c>
      <c r="C48" s="5">
        <v>0.0295908989652892</v>
      </c>
      <c r="D48" s="5">
        <v>0.0287615859551197</v>
      </c>
      <c r="E48" s="5">
        <v>0.0340990051586002</v>
      </c>
      <c r="F48" s="5">
        <v>0.0274240544447285</v>
      </c>
      <c r="G48" s="5">
        <v>0.0306107678604498</v>
      </c>
      <c r="H48" s="5">
        <v>0.0345973249903953</v>
      </c>
      <c r="I48" s="5">
        <v>0.0546048148296233</v>
      </c>
      <c r="J48" s="5">
        <v>0.0715500207689944</v>
      </c>
      <c r="K48" s="2">
        <v>189.1</v>
      </c>
      <c r="L48" s="2">
        <v>84</v>
      </c>
      <c r="M48" s="2">
        <v>29</v>
      </c>
      <c r="N48" s="3" t="s">
        <v>139</v>
      </c>
    </row>
    <row r="49" spans="1:14">
      <c r="A49" s="4" t="s">
        <v>57</v>
      </c>
      <c r="B49" s="5">
        <v>2.36726455289111</v>
      </c>
      <c r="C49" s="5">
        <v>2.26033561965428</v>
      </c>
      <c r="D49" s="5">
        <v>1.22231624884042</v>
      </c>
      <c r="E49" s="5">
        <v>0.238043429453359</v>
      </c>
      <c r="F49" s="5">
        <v>0.316372654402872</v>
      </c>
      <c r="G49" s="5">
        <v>0.63907947861748</v>
      </c>
      <c r="H49" s="5">
        <v>2.83985309993095</v>
      </c>
      <c r="I49" s="5">
        <v>2.74499281262126</v>
      </c>
      <c r="J49" s="5">
        <v>1.92654135690642</v>
      </c>
      <c r="K49" s="13">
        <v>205</v>
      </c>
      <c r="L49" s="14" t="s">
        <v>159</v>
      </c>
      <c r="M49" s="13">
        <v>0.565217391304348</v>
      </c>
      <c r="N49" s="9" t="s">
        <v>147</v>
      </c>
    </row>
    <row r="50" spans="1:14">
      <c r="A50" s="4" t="s">
        <v>58</v>
      </c>
      <c r="B50" s="5">
        <v>3.95074103623596</v>
      </c>
      <c r="C50" s="5">
        <v>3.79291229693042</v>
      </c>
      <c r="D50" s="5">
        <v>2.28706440326379</v>
      </c>
      <c r="E50" s="5">
        <v>0.813544585802702</v>
      </c>
      <c r="F50" s="5">
        <v>0.84724910774478</v>
      </c>
      <c r="G50" s="5">
        <v>1.42484871443019</v>
      </c>
      <c r="H50" s="5">
        <v>3.62133046303679</v>
      </c>
      <c r="I50" s="5">
        <v>5.33232535736698</v>
      </c>
      <c r="J50" s="5">
        <v>2.98752966951975</v>
      </c>
      <c r="K50" s="13">
        <v>182.1</v>
      </c>
      <c r="L50" s="13">
        <v>77</v>
      </c>
      <c r="M50" s="13">
        <v>39</v>
      </c>
      <c r="N50" s="9" t="s">
        <v>147</v>
      </c>
    </row>
    <row r="51" spans="1:14">
      <c r="A51" s="4" t="s">
        <v>59</v>
      </c>
      <c r="B51" s="5">
        <v>0.0433885390462153</v>
      </c>
      <c r="C51" s="5">
        <v>0.0464298738254452</v>
      </c>
      <c r="D51" s="5">
        <v>0.0567966581880745</v>
      </c>
      <c r="E51" s="5">
        <v>0.0713319060869776</v>
      </c>
      <c r="F51" s="5">
        <v>0.0542783772096469</v>
      </c>
      <c r="G51" s="5">
        <v>0.0919696591386858</v>
      </c>
      <c r="H51" s="5">
        <v>0.0916744045579512</v>
      </c>
      <c r="I51" s="5">
        <v>0.0797011568945448</v>
      </c>
      <c r="J51" s="5">
        <v>0.0908984456304015</v>
      </c>
      <c r="K51" s="6">
        <v>111</v>
      </c>
      <c r="L51" s="6">
        <v>42</v>
      </c>
      <c r="M51" s="6">
        <v>-22</v>
      </c>
      <c r="N51" s="9" t="s">
        <v>140</v>
      </c>
    </row>
    <row r="52" spans="1:14">
      <c r="A52" s="4" t="s">
        <v>60</v>
      </c>
      <c r="B52" s="5">
        <v>0.216485329923399</v>
      </c>
      <c r="C52" s="5">
        <v>0.325605713803581</v>
      </c>
      <c r="D52" s="5">
        <v>0.279033767782433</v>
      </c>
      <c r="E52" s="5">
        <v>0.143962921383939</v>
      </c>
      <c r="F52" s="5">
        <v>0.144782788278924</v>
      </c>
      <c r="G52" s="5">
        <v>0.218777514318415</v>
      </c>
      <c r="H52" s="5">
        <v>0.502585786649394</v>
      </c>
      <c r="I52" s="5">
        <v>0.475418207986695</v>
      </c>
      <c r="J52" s="5">
        <v>0.429255829333312</v>
      </c>
      <c r="K52" s="6">
        <v>61</v>
      </c>
      <c r="L52" s="6">
        <v>44</v>
      </c>
      <c r="M52" s="6">
        <v>70</v>
      </c>
      <c r="N52" s="3" t="s">
        <v>141</v>
      </c>
    </row>
    <row r="53" s="1" customFormat="1" spans="1:14">
      <c r="A53" s="4" t="s">
        <v>160</v>
      </c>
      <c r="B53" s="4">
        <v>1.47846301967522</v>
      </c>
      <c r="C53" s="4">
        <v>2.08592717913335</v>
      </c>
      <c r="D53" s="4">
        <v>1.44626007719411</v>
      </c>
      <c r="E53" s="4">
        <v>0.91236485545427</v>
      </c>
      <c r="F53" s="4">
        <v>0.804690235851882</v>
      </c>
      <c r="G53" s="4">
        <v>1.06522064600168</v>
      </c>
      <c r="H53" s="4">
        <v>2.36827188538882</v>
      </c>
      <c r="I53" s="4">
        <v>3.06619163050845</v>
      </c>
      <c r="J53" s="4">
        <v>2.16068515696342</v>
      </c>
      <c r="K53" s="15">
        <v>118</v>
      </c>
      <c r="L53" s="15">
        <v>55</v>
      </c>
      <c r="M53" s="15">
        <v>27</v>
      </c>
      <c r="N53" s="3" t="s">
        <v>139</v>
      </c>
    </row>
    <row r="54" spans="1:14">
      <c r="A54" s="4" t="s">
        <v>62</v>
      </c>
      <c r="B54" s="5">
        <v>0.00367673807984388</v>
      </c>
      <c r="C54" s="5">
        <v>0.00464759811284652</v>
      </c>
      <c r="D54" s="5">
        <v>0.00482024885965531</v>
      </c>
      <c r="E54" s="5">
        <v>0.00293866269307139</v>
      </c>
      <c r="F54" s="5">
        <v>0.00427282318063071</v>
      </c>
      <c r="G54" s="5">
        <v>0.00517837031550861</v>
      </c>
      <c r="H54" s="5">
        <v>0.00388455120090507</v>
      </c>
      <c r="I54" s="5">
        <v>0.00448971577111624</v>
      </c>
      <c r="J54" s="5">
        <v>0.0043382456733429</v>
      </c>
      <c r="K54" s="6">
        <v>282.7</v>
      </c>
      <c r="L54" s="6">
        <v>151</v>
      </c>
      <c r="M54" s="6">
        <v>-33.89</v>
      </c>
      <c r="N54" s="9" t="s">
        <v>140</v>
      </c>
    </row>
    <row r="55" spans="1:14">
      <c r="A55" s="4" t="s">
        <v>63</v>
      </c>
      <c r="B55" s="5">
        <v>0.00320191834211123</v>
      </c>
      <c r="C55" s="5">
        <v>0.00343266073691391</v>
      </c>
      <c r="D55" s="5">
        <v>0.0105847499992322</v>
      </c>
      <c r="E55" s="5">
        <v>0.00396204058820003</v>
      </c>
      <c r="F55" s="5">
        <v>0.00604021885030481</v>
      </c>
      <c r="G55" s="5">
        <v>0.0128189377874896</v>
      </c>
      <c r="H55" s="5">
        <v>0.0103665431768673</v>
      </c>
      <c r="I55" s="5">
        <v>0.00339098593361969</v>
      </c>
      <c r="J55" s="5">
        <v>0.00466844183375854</v>
      </c>
      <c r="K55" s="6">
        <v>136</v>
      </c>
      <c r="L55" s="6">
        <v>92</v>
      </c>
      <c r="M55" s="6">
        <v>-18</v>
      </c>
      <c r="N55" s="9" t="s">
        <v>140</v>
      </c>
    </row>
    <row r="56" spans="1:14">
      <c r="A56" s="4" t="s">
        <v>64</v>
      </c>
      <c r="B56" s="5">
        <v>0.00742347343536875</v>
      </c>
      <c r="C56" s="5">
        <v>0.010472539433586</v>
      </c>
      <c r="D56" s="5">
        <v>0.0316501520120033</v>
      </c>
      <c r="E56" s="5">
        <v>0.0133333692885729</v>
      </c>
      <c r="F56" s="5">
        <v>0.0130502540202768</v>
      </c>
      <c r="G56" s="5">
        <v>0.0147290825078336</v>
      </c>
      <c r="H56" s="5">
        <v>0.0122773091668976</v>
      </c>
      <c r="I56" s="5">
        <v>0.0134079406606992</v>
      </c>
      <c r="J56" s="5">
        <v>0.0122342096580745</v>
      </c>
      <c r="K56" s="8">
        <v>256</v>
      </c>
      <c r="L56" s="8">
        <v>124.2</v>
      </c>
      <c r="M56" s="8">
        <v>25</v>
      </c>
      <c r="N56" s="9" t="s">
        <v>139</v>
      </c>
    </row>
    <row r="57" s="1" customFormat="1" spans="1:14">
      <c r="A57" s="4" t="s">
        <v>65</v>
      </c>
      <c r="B57" s="5">
        <v>0.0126415379439867</v>
      </c>
      <c r="C57" s="5">
        <v>0.0143110967406785</v>
      </c>
      <c r="D57" s="5">
        <v>0.0161084022222383</v>
      </c>
      <c r="E57" s="5">
        <v>0.0150344700155402</v>
      </c>
      <c r="F57" s="5">
        <v>0.0137062107992155</v>
      </c>
      <c r="G57" s="5">
        <v>0.0217627155504546</v>
      </c>
      <c r="H57" s="5">
        <v>0.0226197120455092</v>
      </c>
      <c r="I57" s="5">
        <v>0.0205062403528832</v>
      </c>
      <c r="J57" s="5">
        <v>0.0209613191082314</v>
      </c>
      <c r="K57" s="2">
        <v>135</v>
      </c>
      <c r="L57" s="2">
        <v>91</v>
      </c>
      <c r="M57" s="2">
        <v>-20</v>
      </c>
      <c r="N57" s="3" t="s">
        <v>140</v>
      </c>
    </row>
    <row r="58" spans="1:14">
      <c r="A58" s="4" t="s">
        <v>66</v>
      </c>
      <c r="B58" s="5">
        <v>0.1206352113584</v>
      </c>
      <c r="C58" s="5">
        <v>0.112448727299059</v>
      </c>
      <c r="D58" s="5">
        <v>0.141360050680687</v>
      </c>
      <c r="E58" s="5">
        <v>0.0969580477456391</v>
      </c>
      <c r="F58" s="5">
        <v>0.114862497352187</v>
      </c>
      <c r="G58" s="5">
        <v>0.149166309996896</v>
      </c>
      <c r="H58" s="5">
        <v>0.20309289128089</v>
      </c>
      <c r="I58" s="5">
        <v>0.167639205285527</v>
      </c>
      <c r="J58" s="5">
        <v>0.201237118622667</v>
      </c>
      <c r="K58" s="13">
        <v>137</v>
      </c>
      <c r="L58" s="13">
        <v>93</v>
      </c>
      <c r="M58" s="13">
        <v>-20</v>
      </c>
      <c r="N58" s="9" t="s">
        <v>140</v>
      </c>
    </row>
    <row r="59" spans="1:14">
      <c r="A59" s="4" t="s">
        <v>67</v>
      </c>
      <c r="B59" s="5">
        <v>0.0118822133238853</v>
      </c>
      <c r="C59" s="5">
        <v>0.0140156373559718</v>
      </c>
      <c r="D59" s="5">
        <v>0.0213342473906475</v>
      </c>
      <c r="E59" s="5">
        <v>0.0174102219753605</v>
      </c>
      <c r="F59" s="5">
        <v>0.0270497218397888</v>
      </c>
      <c r="G59" s="5">
        <v>0.0152772890515472</v>
      </c>
      <c r="H59" s="5">
        <v>0.00424591735245087</v>
      </c>
      <c r="I59" s="5">
        <v>0.00438135344065178</v>
      </c>
      <c r="J59" s="5">
        <v>0.00472345095921652</v>
      </c>
      <c r="K59" s="8">
        <v>558</v>
      </c>
      <c r="L59" s="8">
        <v>346.2</v>
      </c>
      <c r="M59" s="8">
        <v>-30</v>
      </c>
      <c r="N59" s="9" t="s">
        <v>140</v>
      </c>
    </row>
    <row r="60" spans="1:14">
      <c r="A60" s="4" t="s">
        <v>68</v>
      </c>
      <c r="B60" s="5">
        <v>0.12105711665634</v>
      </c>
      <c r="C60" s="5">
        <v>0.141690983242958</v>
      </c>
      <c r="D60" s="5">
        <v>0.294664844363865</v>
      </c>
      <c r="E60" s="5">
        <v>0.0766400704195137</v>
      </c>
      <c r="F60" s="5">
        <v>0.148127658572119</v>
      </c>
      <c r="G60" s="5">
        <v>0.0806131737108806</v>
      </c>
      <c r="H60" s="5">
        <v>0.0554617467402127</v>
      </c>
      <c r="I60" s="5">
        <v>0.0617072930449096</v>
      </c>
      <c r="J60" s="5">
        <v>0.0603759081742527</v>
      </c>
      <c r="K60" s="8">
        <v>348.3</v>
      </c>
      <c r="L60" s="8">
        <v>136</v>
      </c>
      <c r="M60" s="8">
        <v>25</v>
      </c>
      <c r="N60" s="3" t="s">
        <v>141</v>
      </c>
    </row>
    <row r="61" spans="1:14">
      <c r="A61" s="4" t="s">
        <v>69</v>
      </c>
      <c r="B61" s="5">
        <v>0.0617752490212222</v>
      </c>
      <c r="C61" s="5">
        <v>0.0602187278872146</v>
      </c>
      <c r="D61" s="5">
        <v>0.0957581359747954</v>
      </c>
      <c r="E61" s="5">
        <v>0.0679529178599404</v>
      </c>
      <c r="F61" s="5">
        <v>0.0928464309562036</v>
      </c>
      <c r="G61" s="5">
        <v>0.0965047374285678</v>
      </c>
      <c r="H61" s="5">
        <v>0.0758905635875471</v>
      </c>
      <c r="I61" s="5">
        <v>0.0930815656944529</v>
      </c>
      <c r="J61" s="5">
        <v>0.0883650197163512</v>
      </c>
      <c r="K61" s="6">
        <v>129.003</v>
      </c>
      <c r="L61" s="6">
        <v>85.1</v>
      </c>
      <c r="M61" s="6">
        <v>-13</v>
      </c>
      <c r="N61" s="9" t="s">
        <v>140</v>
      </c>
    </row>
    <row r="62" spans="1:14">
      <c r="A62" s="4" t="s">
        <v>70</v>
      </c>
      <c r="B62" s="5">
        <v>0.000861912169784476</v>
      </c>
      <c r="C62" s="5">
        <v>0.00114416527976473</v>
      </c>
      <c r="D62" s="5">
        <v>0.00214404546819709</v>
      </c>
      <c r="E62" s="5">
        <v>0.00146208286147276</v>
      </c>
      <c r="F62" s="5">
        <v>0.00152424453651045</v>
      </c>
      <c r="G62" s="5">
        <v>0.00178206522992961</v>
      </c>
      <c r="H62" s="5">
        <v>0.00435276407241271</v>
      </c>
      <c r="I62" s="5">
        <v>0.00287694800653315</v>
      </c>
      <c r="J62" s="5">
        <v>0.00425445622496089</v>
      </c>
      <c r="K62" s="8">
        <v>321.1</v>
      </c>
      <c r="L62" s="8">
        <v>79</v>
      </c>
      <c r="M62" s="8">
        <v>-30</v>
      </c>
      <c r="N62" s="9" t="s">
        <v>140</v>
      </c>
    </row>
    <row r="63" spans="1:14">
      <c r="A63" s="4" t="s">
        <v>71</v>
      </c>
      <c r="B63" s="5">
        <v>0.0122880699395171</v>
      </c>
      <c r="C63" s="5">
        <v>0.0177604939324849</v>
      </c>
      <c r="D63" s="5">
        <v>0.0366857530300556</v>
      </c>
      <c r="E63" s="5">
        <v>0.0111815222228236</v>
      </c>
      <c r="F63" s="5">
        <v>0.0122257191019492</v>
      </c>
      <c r="G63" s="5">
        <v>0.0147645299856395</v>
      </c>
      <c r="H63" s="5">
        <v>0.0123142078862706</v>
      </c>
      <c r="I63" s="5">
        <v>0.0180470287200131</v>
      </c>
      <c r="J63" s="5">
        <v>0.0181091486850995</v>
      </c>
      <c r="K63" s="6">
        <v>195</v>
      </c>
      <c r="L63" s="6">
        <v>129</v>
      </c>
      <c r="M63" s="6">
        <v>-15</v>
      </c>
      <c r="N63" s="9" t="s">
        <v>140</v>
      </c>
    </row>
    <row r="64" spans="1:14">
      <c r="A64" s="4" t="s">
        <v>72</v>
      </c>
      <c r="B64" s="5">
        <v>0.200781960233606</v>
      </c>
      <c r="C64" s="5">
        <v>0.240887754967129</v>
      </c>
      <c r="D64" s="5">
        <v>0.269733508611579</v>
      </c>
      <c r="E64" s="5">
        <v>0.273208820297281</v>
      </c>
      <c r="F64" s="5">
        <v>0.279046455228573</v>
      </c>
      <c r="G64" s="5">
        <v>0.219412260877075</v>
      </c>
      <c r="H64" s="5">
        <v>0.380888164077556</v>
      </c>
      <c r="I64" s="5">
        <v>0.334847155020966</v>
      </c>
      <c r="J64" s="5">
        <v>0.514844620202515</v>
      </c>
      <c r="K64" s="8">
        <v>146</v>
      </c>
      <c r="L64" s="8">
        <v>102</v>
      </c>
      <c r="M64" s="8">
        <v>-30</v>
      </c>
      <c r="N64" s="9" t="s">
        <v>140</v>
      </c>
    </row>
    <row r="65" spans="1:14">
      <c r="A65" s="4" t="s">
        <v>73</v>
      </c>
      <c r="B65" s="5">
        <v>0.911525564168464</v>
      </c>
      <c r="C65" s="5">
        <v>0.882973905807992</v>
      </c>
      <c r="D65" s="5">
        <v>1.52309301598058</v>
      </c>
      <c r="E65" s="5">
        <v>1.78286059405016</v>
      </c>
      <c r="F65" s="5">
        <v>1.96281428190434</v>
      </c>
      <c r="G65" s="5">
        <v>1.62620566247551</v>
      </c>
      <c r="H65" s="5">
        <v>0.713518240574204</v>
      </c>
      <c r="I65" s="5">
        <v>0.567796070438022</v>
      </c>
      <c r="J65" s="5">
        <v>1.05300379790695</v>
      </c>
      <c r="K65" s="8">
        <v>417.1</v>
      </c>
      <c r="L65" s="8">
        <v>137</v>
      </c>
      <c r="M65" s="8">
        <v>-30</v>
      </c>
      <c r="N65" s="9" t="s">
        <v>140</v>
      </c>
    </row>
    <row r="66" spans="1:14">
      <c r="A66" s="4" t="s">
        <v>74</v>
      </c>
      <c r="B66" s="5">
        <v>0.0100414205200853</v>
      </c>
      <c r="C66" s="5">
        <v>0.00936116420296611</v>
      </c>
      <c r="D66" s="5">
        <v>0.0146024726185594</v>
      </c>
      <c r="E66" s="5">
        <v>0.0112435051086443</v>
      </c>
      <c r="F66" s="5">
        <v>0.0778379327532777</v>
      </c>
      <c r="G66" s="5">
        <v>0.0427786307339755</v>
      </c>
      <c r="H66" s="5">
        <v>0.00817445747906305</v>
      </c>
      <c r="I66" s="5">
        <v>0.0067368005476389</v>
      </c>
      <c r="J66" s="5">
        <v>0.0354899493805804</v>
      </c>
      <c r="K66" s="8">
        <v>349.2</v>
      </c>
      <c r="L66" s="8">
        <v>137.1</v>
      </c>
      <c r="M66" s="8">
        <v>24</v>
      </c>
      <c r="N66" s="3" t="s">
        <v>141</v>
      </c>
    </row>
    <row r="67" spans="1:14">
      <c r="A67" s="4" t="s">
        <v>75</v>
      </c>
      <c r="B67" s="5">
        <v>0.00119167941416855</v>
      </c>
      <c r="C67" s="5">
        <v>0.00166423215872392</v>
      </c>
      <c r="D67" s="5">
        <v>0.00349210740592705</v>
      </c>
      <c r="E67" s="5">
        <v>0.00105498895148404</v>
      </c>
      <c r="F67" s="5">
        <v>0.00234753625486212</v>
      </c>
      <c r="G67" s="5">
        <v>0.00259450703090174</v>
      </c>
      <c r="H67" s="5">
        <v>0.00238173834033197</v>
      </c>
      <c r="I67" s="5">
        <v>0.0014153279613336</v>
      </c>
      <c r="J67" s="5">
        <v>0.00201177026863163</v>
      </c>
      <c r="K67" s="8">
        <v>295</v>
      </c>
      <c r="L67" s="8">
        <v>116</v>
      </c>
      <c r="M67" s="8">
        <v>-28</v>
      </c>
      <c r="N67" s="9" t="s">
        <v>140</v>
      </c>
    </row>
    <row r="68" spans="1:14">
      <c r="A68" s="4" t="s">
        <v>76</v>
      </c>
      <c r="B68" s="5">
        <v>7.85202840861487</v>
      </c>
      <c r="C68" s="5">
        <v>6.56765043707884</v>
      </c>
      <c r="D68" s="5">
        <v>10.7805421245304</v>
      </c>
      <c r="E68" s="5">
        <v>14.7947652090477</v>
      </c>
      <c r="F68" s="5">
        <v>10.7653723435014</v>
      </c>
      <c r="G68" s="5">
        <v>17.7912258558938</v>
      </c>
      <c r="H68" s="5">
        <v>9.16305951770262</v>
      </c>
      <c r="I68" s="5">
        <v>8.30291229014468</v>
      </c>
      <c r="J68" s="5">
        <v>9.9372708103427</v>
      </c>
      <c r="K68" s="8">
        <v>89.0317</v>
      </c>
      <c r="L68" s="8">
        <v>43</v>
      </c>
      <c r="M68" s="8">
        <v>-14</v>
      </c>
      <c r="N68" s="9" t="s">
        <v>140</v>
      </c>
    </row>
    <row r="69" spans="1:14">
      <c r="A69" s="4" t="s">
        <v>77</v>
      </c>
      <c r="B69" s="5">
        <v>0.0244209464048007</v>
      </c>
      <c r="C69" s="5">
        <v>0.0262897437658784</v>
      </c>
      <c r="D69" s="5">
        <v>0.0280097728317937</v>
      </c>
      <c r="E69" s="5">
        <v>0.0271915188110682</v>
      </c>
      <c r="F69" s="5">
        <v>0.02393611823104</v>
      </c>
      <c r="G69" s="5">
        <v>0.0339669146899311</v>
      </c>
      <c r="H69" s="5">
        <v>0.0393072348354086</v>
      </c>
      <c r="I69" s="5">
        <v>0.038408629170876</v>
      </c>
      <c r="J69" s="5">
        <v>0.0329122584830495</v>
      </c>
      <c r="K69" s="6">
        <v>131.9</v>
      </c>
      <c r="L69" s="6">
        <v>90</v>
      </c>
      <c r="M69" s="6">
        <v>15</v>
      </c>
      <c r="N69" s="3" t="s">
        <v>141</v>
      </c>
    </row>
    <row r="70" spans="1:14">
      <c r="A70" s="4" t="s">
        <v>78</v>
      </c>
      <c r="B70" s="5">
        <v>0.225534169831514</v>
      </c>
      <c r="C70" s="5">
        <v>0.247737102909198</v>
      </c>
      <c r="D70" s="5">
        <v>0.179359356217375</v>
      </c>
      <c r="E70" s="5">
        <v>0.11588137197491</v>
      </c>
      <c r="F70" s="5">
        <v>0.0988599859489076</v>
      </c>
      <c r="G70" s="5">
        <v>0.156849532379612</v>
      </c>
      <c r="H70" s="5">
        <v>0.28417728419361</v>
      </c>
      <c r="I70" s="5">
        <v>0.36298233236704</v>
      </c>
      <c r="J70" s="5">
        <v>0.266390709896784</v>
      </c>
      <c r="K70" s="6">
        <v>128</v>
      </c>
      <c r="L70" s="6">
        <v>82.1</v>
      </c>
      <c r="M70" s="6">
        <v>-16.8</v>
      </c>
      <c r="N70" s="9" t="s">
        <v>140</v>
      </c>
    </row>
    <row r="71" spans="1:14">
      <c r="A71" s="4" t="s">
        <v>79</v>
      </c>
      <c r="B71" s="5">
        <v>0.2451959656033</v>
      </c>
      <c r="C71" s="5">
        <v>0.275853200941471</v>
      </c>
      <c r="D71" s="5">
        <v>0.314736040575475</v>
      </c>
      <c r="E71" s="5">
        <v>0.260375485132583</v>
      </c>
      <c r="F71" s="5">
        <v>0.291830084231213</v>
      </c>
      <c r="G71" s="5">
        <v>0.152391257574916</v>
      </c>
      <c r="H71" s="5">
        <v>0.200444833860428</v>
      </c>
      <c r="I71" s="5">
        <v>0.137268904817902</v>
      </c>
      <c r="J71" s="5">
        <v>0.23089113572818</v>
      </c>
      <c r="K71" s="8">
        <v>229.1</v>
      </c>
      <c r="L71" s="8">
        <v>97</v>
      </c>
      <c r="M71" s="8">
        <v>-18</v>
      </c>
      <c r="N71" s="9" t="s">
        <v>140</v>
      </c>
    </row>
    <row r="72" s="1" customFormat="1" spans="1:14">
      <c r="A72" s="4" t="s">
        <v>80</v>
      </c>
      <c r="B72" s="5">
        <v>0.910646039869645</v>
      </c>
      <c r="C72" s="5">
        <v>1.2372365122958</v>
      </c>
      <c r="D72" s="5">
        <v>1.16954068083462</v>
      </c>
      <c r="E72" s="5">
        <v>0.924466871698504</v>
      </c>
      <c r="F72" s="5">
        <v>0.946142199821902</v>
      </c>
      <c r="G72" s="5">
        <v>0.480748027815057</v>
      </c>
      <c r="H72" s="5">
        <v>0.642628677764985</v>
      </c>
      <c r="I72" s="5">
        <v>0.563827356701391</v>
      </c>
      <c r="J72" s="5">
        <v>0.956662319329204</v>
      </c>
      <c r="K72" s="2">
        <v>173</v>
      </c>
      <c r="L72" s="2">
        <v>99</v>
      </c>
      <c r="M72" s="2">
        <v>19</v>
      </c>
      <c r="N72" s="3" t="s">
        <v>139</v>
      </c>
    </row>
    <row r="73" spans="1:14">
      <c r="A73" s="4" t="s">
        <v>81</v>
      </c>
      <c r="B73" s="5">
        <v>0.991903750888171</v>
      </c>
      <c r="C73" s="5">
        <v>0.963984298656747</v>
      </c>
      <c r="D73" s="5">
        <v>1.26848536134539</v>
      </c>
      <c r="E73" s="5">
        <v>1.74991148038596</v>
      </c>
      <c r="F73" s="5">
        <v>1.28239143080668</v>
      </c>
      <c r="G73" s="5">
        <v>2.410139196872</v>
      </c>
      <c r="H73" s="5">
        <v>2.33992952462721</v>
      </c>
      <c r="I73" s="5">
        <v>1.91991955147286</v>
      </c>
      <c r="J73" s="5">
        <v>2.16267920462535</v>
      </c>
      <c r="K73" s="8">
        <v>116.8</v>
      </c>
      <c r="L73" s="8">
        <v>73</v>
      </c>
      <c r="M73" s="8">
        <v>-30</v>
      </c>
      <c r="N73" s="9" t="s">
        <v>140</v>
      </c>
    </row>
    <row r="74" spans="1:14">
      <c r="A74" s="4" t="s">
        <v>82</v>
      </c>
      <c r="B74" s="5">
        <v>1.71613568034585</v>
      </c>
      <c r="C74" s="5">
        <v>2.27405040331941</v>
      </c>
      <c r="D74" s="5">
        <v>2.20342686175219</v>
      </c>
      <c r="E74" s="5">
        <v>1.57443069523927</v>
      </c>
      <c r="F74" s="5">
        <v>1.58246314245539</v>
      </c>
      <c r="G74" s="5">
        <v>0.74229536959304</v>
      </c>
      <c r="H74" s="5">
        <v>0.281825999402952</v>
      </c>
      <c r="I74" s="5">
        <v>0.26949948556248</v>
      </c>
      <c r="J74" s="5">
        <v>0.474485831068999</v>
      </c>
      <c r="K74" s="6" t="s">
        <v>161</v>
      </c>
      <c r="L74" s="6" t="s">
        <v>162</v>
      </c>
      <c r="M74" s="6" t="s">
        <v>163</v>
      </c>
      <c r="N74" s="9" t="s">
        <v>140</v>
      </c>
    </row>
    <row r="75" s="1" customFormat="1" spans="1:14">
      <c r="A75" s="4" t="s">
        <v>83</v>
      </c>
      <c r="B75" s="5">
        <v>0.383507428316409</v>
      </c>
      <c r="C75" s="5">
        <v>0.349817804603698</v>
      </c>
      <c r="D75" s="5">
        <v>0.266842603499959</v>
      </c>
      <c r="E75" s="5">
        <v>0.167919236260524</v>
      </c>
      <c r="F75" s="5">
        <v>0.225709238611378</v>
      </c>
      <c r="G75" s="5">
        <v>0.142415109094117</v>
      </c>
      <c r="H75" s="5">
        <v>0.0437735860516407</v>
      </c>
      <c r="I75" s="5">
        <v>0.054528708664854</v>
      </c>
      <c r="J75" s="5">
        <v>0.0611981433707758</v>
      </c>
      <c r="K75" s="2">
        <v>565</v>
      </c>
      <c r="L75" s="2">
        <v>323</v>
      </c>
      <c r="M75" s="2">
        <v>-34</v>
      </c>
      <c r="N75" s="3" t="s">
        <v>140</v>
      </c>
    </row>
    <row r="76" spans="1:14">
      <c r="A76" s="4" t="s">
        <v>84</v>
      </c>
      <c r="B76" s="5">
        <v>2.85787710066306</v>
      </c>
      <c r="C76" s="5">
        <v>2.66654764056805</v>
      </c>
      <c r="D76" s="5">
        <v>3.44207743952938</v>
      </c>
      <c r="E76" s="5">
        <v>2.66665256381851</v>
      </c>
      <c r="F76" s="5">
        <v>2.52131540291109</v>
      </c>
      <c r="G76" s="5">
        <v>2.18804547094591</v>
      </c>
      <c r="H76" s="5">
        <v>0.844609117371085</v>
      </c>
      <c r="I76" s="5">
        <v>0.777347232053098</v>
      </c>
      <c r="J76" s="5">
        <v>1.12922525279326</v>
      </c>
      <c r="K76" s="8">
        <v>606.074</v>
      </c>
      <c r="L76" s="8">
        <v>158.9</v>
      </c>
      <c r="M76" s="8">
        <v>-30</v>
      </c>
      <c r="N76" s="9" t="s">
        <v>140</v>
      </c>
    </row>
    <row r="77" spans="1:14">
      <c r="A77" s="4" t="s">
        <v>85</v>
      </c>
      <c r="B77" s="5">
        <v>0.102866977328924</v>
      </c>
      <c r="C77" s="5">
        <v>0.103553374084612</v>
      </c>
      <c r="D77" s="5">
        <v>0.0502927134947629</v>
      </c>
      <c r="E77" s="5">
        <v>0.0156662717234785</v>
      </c>
      <c r="F77" s="5">
        <v>0.0289348765567394</v>
      </c>
      <c r="G77" s="5">
        <v>0.0363137210316239</v>
      </c>
      <c r="H77" s="5">
        <v>0.137101328593528</v>
      </c>
      <c r="I77" s="5">
        <v>0.149430782630977</v>
      </c>
      <c r="J77" s="5">
        <v>0.101254187543065</v>
      </c>
      <c r="K77" s="6">
        <v>151.11</v>
      </c>
      <c r="L77" s="6">
        <v>108</v>
      </c>
      <c r="M77" s="6">
        <v>-23</v>
      </c>
      <c r="N77" s="9" t="s">
        <v>140</v>
      </c>
    </row>
    <row r="78" s="1" customFormat="1" spans="1:14">
      <c r="A78" s="16" t="s">
        <v>86</v>
      </c>
      <c r="B78" s="5">
        <v>0.270134543920933</v>
      </c>
      <c r="C78" s="5">
        <v>0.383790584515359</v>
      </c>
      <c r="D78" s="5">
        <v>0.939847579108326</v>
      </c>
      <c r="E78" s="5">
        <v>0.54100315450766</v>
      </c>
      <c r="F78" s="5">
        <v>0.527994390157047</v>
      </c>
      <c r="G78" s="5">
        <v>0.972985868887702</v>
      </c>
      <c r="H78" s="5">
        <v>0.468955780902687</v>
      </c>
      <c r="I78" s="5">
        <v>0.509993328858097</v>
      </c>
      <c r="J78" s="5">
        <v>0.54411281559572</v>
      </c>
      <c r="K78" s="15">
        <v>133</v>
      </c>
      <c r="L78" s="2">
        <v>71</v>
      </c>
      <c r="M78" s="2">
        <v>-20</v>
      </c>
      <c r="N78" s="3" t="s">
        <v>140</v>
      </c>
    </row>
    <row r="79" spans="1:14">
      <c r="A79" s="4" t="s">
        <v>87</v>
      </c>
      <c r="B79" s="5">
        <v>0.00375132527709667</v>
      </c>
      <c r="C79" s="5">
        <v>0.00517798737108825</v>
      </c>
      <c r="D79" s="5">
        <v>0.00547971151954938</v>
      </c>
      <c r="E79" s="5">
        <v>0.00220193830820173</v>
      </c>
      <c r="F79" s="5">
        <v>0.00218084130042602</v>
      </c>
      <c r="G79" s="5">
        <v>0.00372736074981215</v>
      </c>
      <c r="H79" s="5">
        <v>0.000832055237744095</v>
      </c>
      <c r="I79" s="5">
        <v>0.00068237154569041</v>
      </c>
      <c r="J79" s="5">
        <v>0.000581775713704012</v>
      </c>
      <c r="K79" s="6">
        <v>192.05824</v>
      </c>
      <c r="L79" s="6">
        <v>146</v>
      </c>
      <c r="M79" s="6">
        <v>21</v>
      </c>
      <c r="N79" s="3" t="s">
        <v>141</v>
      </c>
    </row>
    <row r="80" s="1" customFormat="1" spans="1:14">
      <c r="A80" s="4" t="s">
        <v>88</v>
      </c>
      <c r="B80" s="5">
        <v>0.0118994766072325</v>
      </c>
      <c r="C80" s="5">
        <v>0.0195276426482087</v>
      </c>
      <c r="D80" s="5">
        <v>0.0161516983039939</v>
      </c>
      <c r="E80" s="5">
        <v>0.0124070770952318</v>
      </c>
      <c r="F80" s="5">
        <v>0.0107803025573059</v>
      </c>
      <c r="G80" s="5">
        <v>0.0156210276379595</v>
      </c>
      <c r="H80" s="5">
        <v>0.0116139120630092</v>
      </c>
      <c r="I80" s="5">
        <v>0.0109243796077783</v>
      </c>
      <c r="J80" s="5">
        <v>0.00718720612282646</v>
      </c>
      <c r="K80" s="2">
        <v>166</v>
      </c>
      <c r="L80" s="2">
        <v>79</v>
      </c>
      <c r="M80" s="2">
        <v>43</v>
      </c>
      <c r="N80" s="3" t="s">
        <v>139</v>
      </c>
    </row>
    <row r="81" s="1" customFormat="1" spans="1:14">
      <c r="A81" s="4" t="s">
        <v>89</v>
      </c>
      <c r="B81" s="5">
        <v>5.70808284713</v>
      </c>
      <c r="C81" s="5">
        <v>5.570745251949</v>
      </c>
      <c r="D81" s="5">
        <v>8.18801211343516</v>
      </c>
      <c r="E81" s="5">
        <v>9.78072272893334</v>
      </c>
      <c r="F81" s="5">
        <v>9.86029241671328</v>
      </c>
      <c r="G81" s="5">
        <v>9.42888763382357</v>
      </c>
      <c r="H81" s="5">
        <v>5.94045178111358</v>
      </c>
      <c r="I81" s="5">
        <v>4.29294439136535</v>
      </c>
      <c r="J81" s="5">
        <v>6.46403847901683</v>
      </c>
      <c r="K81" s="2">
        <v>204</v>
      </c>
      <c r="L81" s="2">
        <v>145</v>
      </c>
      <c r="M81" s="2">
        <v>22</v>
      </c>
      <c r="N81" s="3" t="s">
        <v>139</v>
      </c>
    </row>
    <row r="82" s="1" customFormat="1" spans="1:14">
      <c r="A82" s="4" t="s">
        <v>164</v>
      </c>
      <c r="B82" s="5">
        <v>0.0570890770972992</v>
      </c>
      <c r="C82" s="5">
        <v>0.0821457408956295</v>
      </c>
      <c r="D82" s="5">
        <v>0.0646425015294764</v>
      </c>
      <c r="E82" s="5">
        <v>0.0704505977997379</v>
      </c>
      <c r="F82" s="5">
        <v>0.0502640420938174</v>
      </c>
      <c r="G82" s="5">
        <v>0.0517449764472806</v>
      </c>
      <c r="H82" s="5">
        <v>0.119818043943848</v>
      </c>
      <c r="I82" s="5">
        <v>0.11942338322523</v>
      </c>
      <c r="J82" s="5">
        <v>0.149390117811534</v>
      </c>
      <c r="K82" s="17">
        <v>90</v>
      </c>
      <c r="L82" s="17">
        <v>44</v>
      </c>
      <c r="M82" s="17">
        <v>17</v>
      </c>
      <c r="N82" s="18" t="s">
        <v>139</v>
      </c>
    </row>
    <row r="83" spans="1:14">
      <c r="A83" s="19" t="s">
        <v>91</v>
      </c>
      <c r="B83" s="5">
        <v>0.0185440695327567</v>
      </c>
      <c r="C83" s="5">
        <v>0.0149902246934066</v>
      </c>
      <c r="D83" s="5">
        <v>0.0156826415024824</v>
      </c>
      <c r="E83" s="5">
        <v>0.0196050421003812</v>
      </c>
      <c r="F83" s="5">
        <v>0.020255388286662</v>
      </c>
      <c r="G83" s="5">
        <v>0.021559074458515</v>
      </c>
      <c r="H83" s="5">
        <v>0.0234950079885144</v>
      </c>
      <c r="I83" s="5">
        <v>0.0217023996983052</v>
      </c>
      <c r="J83" s="5">
        <v>0.0373067882362384</v>
      </c>
      <c r="K83" s="13">
        <v>245.0882</v>
      </c>
      <c r="L83" s="13" t="s">
        <v>165</v>
      </c>
      <c r="M83" s="13" t="s">
        <v>166</v>
      </c>
      <c r="N83" s="9" t="s">
        <v>147</v>
      </c>
    </row>
    <row r="84" spans="1:14">
      <c r="A84" s="4" t="s">
        <v>92</v>
      </c>
      <c r="B84" s="5">
        <v>0.0680923142574364</v>
      </c>
      <c r="C84" s="5">
        <v>0.0922029629405638</v>
      </c>
      <c r="D84" s="5">
        <v>0.051916768003616</v>
      </c>
      <c r="E84" s="5">
        <v>0.0343577588775646</v>
      </c>
      <c r="F84" s="5">
        <v>0.0303725588634279</v>
      </c>
      <c r="G84" s="5">
        <v>0.0314621702428782</v>
      </c>
      <c r="H84" s="5">
        <v>0.0932404854696391</v>
      </c>
      <c r="I84" s="5">
        <v>0.135130883413847</v>
      </c>
      <c r="J84" s="5">
        <v>0.119732259977987</v>
      </c>
      <c r="K84" s="8">
        <v>120</v>
      </c>
      <c r="L84" s="8">
        <v>74</v>
      </c>
      <c r="M84" s="8">
        <v>15</v>
      </c>
      <c r="N84" s="9" t="s">
        <v>139</v>
      </c>
    </row>
    <row r="85" spans="1:14">
      <c r="A85" s="4" t="s">
        <v>93</v>
      </c>
      <c r="B85" s="5">
        <v>0.0492389663833434</v>
      </c>
      <c r="C85" s="5">
        <v>0.0686192100887755</v>
      </c>
      <c r="D85" s="5">
        <v>0.0413822394880956</v>
      </c>
      <c r="E85" s="5">
        <v>0.0241898349813323</v>
      </c>
      <c r="F85" s="5">
        <v>0.0186734310683365</v>
      </c>
      <c r="G85" s="5">
        <v>0.0198715677183788</v>
      </c>
      <c r="H85" s="5">
        <v>0.0381410694576212</v>
      </c>
      <c r="I85" s="5">
        <v>0.0767922577776093</v>
      </c>
      <c r="J85" s="5">
        <v>0.0561853510990772</v>
      </c>
      <c r="K85" s="13">
        <v>147.11</v>
      </c>
      <c r="L85" s="13">
        <v>84</v>
      </c>
      <c r="M85" s="13">
        <v>22</v>
      </c>
      <c r="N85" s="9" t="s">
        <v>147</v>
      </c>
    </row>
    <row r="86" s="1" customFormat="1" spans="1:14">
      <c r="A86" s="4" t="s">
        <v>94</v>
      </c>
      <c r="B86" s="5">
        <v>0.00703447649984734</v>
      </c>
      <c r="C86" s="5">
        <v>0.0106878888596961</v>
      </c>
      <c r="D86" s="5">
        <v>0.012427510674066</v>
      </c>
      <c r="E86" s="5">
        <v>0.00809732993993888</v>
      </c>
      <c r="F86" s="5">
        <v>0.00822133901143341</v>
      </c>
      <c r="G86" s="5">
        <v>0.00953583831920907</v>
      </c>
      <c r="H86" s="5">
        <v>0.0086310899791229</v>
      </c>
      <c r="I86" s="5">
        <v>0.00861645083903016</v>
      </c>
      <c r="J86" s="5">
        <v>0.00850696613658152</v>
      </c>
      <c r="K86" s="2">
        <v>189</v>
      </c>
      <c r="L86" s="2">
        <v>84</v>
      </c>
      <c r="M86" s="2">
        <v>28</v>
      </c>
      <c r="N86" s="3" t="s">
        <v>139</v>
      </c>
    </row>
    <row r="87" spans="1:14">
      <c r="A87" s="4" t="s">
        <v>95</v>
      </c>
      <c r="B87" s="5">
        <v>0.00826803795793326</v>
      </c>
      <c r="C87" s="5">
        <v>0.00955156754483625</v>
      </c>
      <c r="D87" s="5">
        <v>0.00792194686536128</v>
      </c>
      <c r="E87" s="5">
        <v>0.00527774803044357</v>
      </c>
      <c r="F87" s="5">
        <v>0.00334730420867912</v>
      </c>
      <c r="G87" s="5">
        <v>0.00290946956364273</v>
      </c>
      <c r="H87" s="5">
        <v>0.00253703585505438</v>
      </c>
      <c r="I87" s="5">
        <v>0.000649054159872401</v>
      </c>
      <c r="J87" s="5">
        <v>0.00140568043485945</v>
      </c>
      <c r="K87" s="6">
        <v>177.1</v>
      </c>
      <c r="L87" s="6">
        <v>160</v>
      </c>
      <c r="M87" s="6">
        <v>18</v>
      </c>
      <c r="N87" s="9" t="s">
        <v>147</v>
      </c>
    </row>
    <row r="88" s="1" customFormat="1" spans="1:14">
      <c r="A88" s="4" t="s">
        <v>96</v>
      </c>
      <c r="B88" s="5">
        <v>0.480994223952789</v>
      </c>
      <c r="C88" s="5">
        <v>0.567448939105656</v>
      </c>
      <c r="D88" s="5">
        <v>0.0185904781096059</v>
      </c>
      <c r="E88" s="5">
        <v>0.266852235429294</v>
      </c>
      <c r="F88" s="5">
        <v>0.207885988338621</v>
      </c>
      <c r="G88" s="5">
        <v>0.0627165503467597</v>
      </c>
      <c r="H88" s="5">
        <v>0.000351154691027722</v>
      </c>
      <c r="I88" s="5">
        <v>0.000422669416144716</v>
      </c>
      <c r="J88" s="5">
        <v>0.000351215510388036</v>
      </c>
      <c r="K88" s="6">
        <v>175</v>
      </c>
      <c r="L88" s="6" t="s">
        <v>167</v>
      </c>
      <c r="M88" s="6" t="s">
        <v>168</v>
      </c>
      <c r="N88" s="9" t="s">
        <v>140</v>
      </c>
    </row>
    <row r="89" spans="1:14">
      <c r="A89" s="4" t="s">
        <v>97</v>
      </c>
      <c r="B89" s="5">
        <v>3.47003103384412</v>
      </c>
      <c r="C89" s="5">
        <v>0.487839182130282</v>
      </c>
      <c r="D89" s="5">
        <v>0.53855380596658</v>
      </c>
      <c r="E89" s="5">
        <v>0.264415340956425</v>
      </c>
      <c r="F89" s="5">
        <v>0.366487897959505</v>
      </c>
      <c r="G89" s="5">
        <v>0.478185989922366</v>
      </c>
      <c r="H89" s="5">
        <v>0.280778035073862</v>
      </c>
      <c r="I89" s="5">
        <v>0.365334012897332</v>
      </c>
      <c r="J89" s="5">
        <v>0.167162805391297</v>
      </c>
      <c r="K89" s="13">
        <v>191.027</v>
      </c>
      <c r="L89" s="13">
        <v>111</v>
      </c>
      <c r="M89" s="13">
        <v>-16</v>
      </c>
      <c r="N89" s="9" t="s">
        <v>140</v>
      </c>
    </row>
    <row r="90" spans="1:14">
      <c r="A90" s="4" t="s">
        <v>98</v>
      </c>
      <c r="B90" s="5">
        <v>0.0222806186016684</v>
      </c>
      <c r="C90" s="5">
        <v>0.0242631313399351</v>
      </c>
      <c r="D90" s="5">
        <v>0.0403663384830537</v>
      </c>
      <c r="E90" s="5">
        <v>0.0304226561755429</v>
      </c>
      <c r="F90" s="5">
        <v>0.0460630715814805</v>
      </c>
      <c r="G90" s="5">
        <v>0.045143969960001</v>
      </c>
      <c r="H90" s="5">
        <v>0.034000087284126</v>
      </c>
      <c r="I90" s="5">
        <v>0.0334097625553074</v>
      </c>
      <c r="J90" s="5">
        <v>0.0497815533174815</v>
      </c>
      <c r="K90" s="13">
        <v>115.011</v>
      </c>
      <c r="L90" s="13" t="s">
        <v>169</v>
      </c>
      <c r="M90" s="13">
        <f>-11/17</f>
        <v>-0.647058823529412</v>
      </c>
      <c r="N90" s="9" t="s">
        <v>140</v>
      </c>
    </row>
    <row r="91" s="1" customFormat="1" spans="1:14">
      <c r="A91" s="4" t="s">
        <v>99</v>
      </c>
      <c r="B91" s="5">
        <v>0.030223245504132</v>
      </c>
      <c r="C91" s="5">
        <v>0.0394032597961052</v>
      </c>
      <c r="D91" s="5">
        <v>0.0743334610568892</v>
      </c>
      <c r="E91" s="5">
        <v>0.0655502552334509</v>
      </c>
      <c r="F91" s="5">
        <v>0.0542195069084869</v>
      </c>
      <c r="G91" s="5">
        <v>0.0892140093277423</v>
      </c>
      <c r="H91" s="5">
        <v>0.0644224370547129</v>
      </c>
      <c r="I91" s="5">
        <v>0.0405129891778226</v>
      </c>
      <c r="J91" s="5">
        <v>0.067454593029834</v>
      </c>
      <c r="K91" s="2">
        <v>102.9</v>
      </c>
      <c r="L91" s="2">
        <v>59</v>
      </c>
      <c r="M91" s="2">
        <v>-14</v>
      </c>
      <c r="N91" s="3" t="s">
        <v>140</v>
      </c>
    </row>
    <row r="92" spans="1:14">
      <c r="A92" s="4" t="s">
        <v>100</v>
      </c>
      <c r="B92" s="5">
        <v>0.0139756790924727</v>
      </c>
      <c r="C92" s="5">
        <v>0.0129921809322075</v>
      </c>
      <c r="D92" s="5">
        <v>0.0146859568715652</v>
      </c>
      <c r="E92" s="5">
        <v>0.0126870926022928</v>
      </c>
      <c r="F92" s="5">
        <v>0.0157166008343316</v>
      </c>
      <c r="G92" s="5">
        <v>0.015238093321516</v>
      </c>
      <c r="H92" s="5">
        <v>0.0203152745979177</v>
      </c>
      <c r="I92" s="5">
        <v>0.0181397810148945</v>
      </c>
      <c r="J92" s="5">
        <v>0.0174236384201675</v>
      </c>
      <c r="K92" s="8">
        <v>204.001</v>
      </c>
      <c r="L92" s="8">
        <v>160</v>
      </c>
      <c r="M92" s="8">
        <v>-30</v>
      </c>
      <c r="N92" s="9" t="s">
        <v>140</v>
      </c>
    </row>
    <row r="93" spans="1:14">
      <c r="A93" s="4" t="s">
        <v>101</v>
      </c>
      <c r="B93" s="5">
        <v>0.00117755016368875</v>
      </c>
      <c r="C93" s="5">
        <v>0.00236071401947189</v>
      </c>
      <c r="D93" s="5">
        <v>0.00218142939573524</v>
      </c>
      <c r="E93" s="5">
        <v>0.000346693550914066</v>
      </c>
      <c r="F93" s="5">
        <v>0.00156600485981049</v>
      </c>
      <c r="G93" s="5">
        <v>0.00156316025865797</v>
      </c>
      <c r="H93" s="5">
        <v>0.00169091687620572</v>
      </c>
      <c r="I93" s="5">
        <v>0.00167349908422084</v>
      </c>
      <c r="J93" s="5">
        <v>0.00163664189314592</v>
      </c>
      <c r="K93" s="6">
        <v>170.1</v>
      </c>
      <c r="L93" s="6">
        <v>124</v>
      </c>
      <c r="M93" s="6">
        <v>20</v>
      </c>
      <c r="N93" s="9" t="s">
        <v>147</v>
      </c>
    </row>
    <row r="94" spans="1:14">
      <c r="A94" s="4" t="s">
        <v>102</v>
      </c>
      <c r="B94" s="5">
        <v>0.0766010245286934</v>
      </c>
      <c r="C94" s="5">
        <v>0.0785682947206659</v>
      </c>
      <c r="D94" s="5">
        <v>0.0623590215932513</v>
      </c>
      <c r="E94" s="5">
        <v>0.101062631680464</v>
      </c>
      <c r="F94" s="5">
        <v>0.0843924160270993</v>
      </c>
      <c r="G94" s="5">
        <v>0.0820239424877739</v>
      </c>
      <c r="H94" s="5">
        <v>0.0840181778235436</v>
      </c>
      <c r="I94" s="5">
        <v>0.0978808352280544</v>
      </c>
      <c r="J94" s="5">
        <v>0.0831768390714073</v>
      </c>
      <c r="K94" s="6">
        <v>136.13</v>
      </c>
      <c r="L94" s="6">
        <v>119.035</v>
      </c>
      <c r="M94" s="6">
        <v>32</v>
      </c>
      <c r="N94" s="9" t="s">
        <v>147</v>
      </c>
    </row>
    <row r="95" spans="1:14">
      <c r="A95" s="4" t="s">
        <v>103</v>
      </c>
      <c r="B95" s="5">
        <v>0.00259856652529957</v>
      </c>
      <c r="C95" s="5">
        <v>0.00210109264469701</v>
      </c>
      <c r="D95" s="5">
        <v>0.00270217780909512</v>
      </c>
      <c r="E95" s="5">
        <v>0.00336853494728566</v>
      </c>
      <c r="F95" s="5">
        <v>0.00367501555015049</v>
      </c>
      <c r="G95" s="5">
        <v>0.00718345799836458</v>
      </c>
      <c r="H95" s="5">
        <v>0.00386386268601106</v>
      </c>
      <c r="I95" s="5">
        <v>0.00381998858120068</v>
      </c>
      <c r="J95" s="5">
        <v>0.00655835822963816</v>
      </c>
      <c r="K95" s="8">
        <v>479.32334</v>
      </c>
      <c r="L95" s="8" t="s">
        <v>142</v>
      </c>
      <c r="M95" s="8" t="s">
        <v>170</v>
      </c>
      <c r="N95" s="9" t="s">
        <v>139</v>
      </c>
    </row>
    <row r="96" spans="1:14">
      <c r="A96" s="4" t="s">
        <v>104</v>
      </c>
      <c r="B96" s="5">
        <v>0.410194056725124</v>
      </c>
      <c r="C96" s="5">
        <v>0.435718907831359</v>
      </c>
      <c r="D96" s="5">
        <v>0.650526344709871</v>
      </c>
      <c r="E96" s="5">
        <v>0.615744641103071</v>
      </c>
      <c r="F96" s="5">
        <v>0.636888209878707</v>
      </c>
      <c r="G96" s="5">
        <v>0.491008145500465</v>
      </c>
      <c r="H96" s="5">
        <v>0.432624083098156</v>
      </c>
      <c r="I96" s="5">
        <v>0.31748358879282</v>
      </c>
      <c r="J96" s="5">
        <v>0.505019474826224</v>
      </c>
      <c r="K96" s="13">
        <v>324.0519</v>
      </c>
      <c r="L96" s="13">
        <v>112</v>
      </c>
      <c r="M96" s="13">
        <v>19</v>
      </c>
      <c r="N96" s="9" t="s">
        <v>139</v>
      </c>
    </row>
    <row r="97" spans="1:14">
      <c r="A97" s="4" t="s">
        <v>105</v>
      </c>
      <c r="B97" s="5">
        <v>0.0400767183482296</v>
      </c>
      <c r="C97" s="5">
        <v>0.0494159078779931</v>
      </c>
      <c r="D97" s="5">
        <v>0.0642242188450328</v>
      </c>
      <c r="E97" s="5">
        <v>0.0372533337175527</v>
      </c>
      <c r="F97" s="5">
        <v>0.0331166184436546</v>
      </c>
      <c r="G97" s="5">
        <v>0.0348095739087164</v>
      </c>
      <c r="H97" s="5">
        <v>0.0336541295504157</v>
      </c>
      <c r="I97" s="5">
        <v>0.0502593243633627</v>
      </c>
      <c r="J97" s="5">
        <v>0.0602293257573275</v>
      </c>
      <c r="K97" s="13">
        <v>147</v>
      </c>
      <c r="L97" s="13">
        <v>130.2</v>
      </c>
      <c r="M97" s="13">
        <v>14</v>
      </c>
      <c r="N97" s="9" t="s">
        <v>147</v>
      </c>
    </row>
    <row r="98" spans="1:14">
      <c r="A98" s="4" t="s">
        <v>106</v>
      </c>
      <c r="B98" s="5">
        <v>0.0418332508414334</v>
      </c>
      <c r="C98" s="5">
        <v>0.0412412234513546</v>
      </c>
      <c r="D98" s="5">
        <v>0.0717499094511558</v>
      </c>
      <c r="E98" s="5">
        <v>0.0243007961893578</v>
      </c>
      <c r="F98" s="5">
        <v>0.0248279443882799</v>
      </c>
      <c r="G98" s="5">
        <v>0.0293082044663434</v>
      </c>
      <c r="H98" s="5">
        <v>0.0155793087347533</v>
      </c>
      <c r="I98" s="5">
        <v>0.0135122650606291</v>
      </c>
      <c r="J98" s="5">
        <v>0.0119667198852745</v>
      </c>
      <c r="K98" s="8">
        <v>364.2</v>
      </c>
      <c r="L98" s="8">
        <v>152.2</v>
      </c>
      <c r="M98" s="8">
        <v>23</v>
      </c>
      <c r="N98" s="9" t="s">
        <v>147</v>
      </c>
    </row>
    <row r="99" s="1" customFormat="1" spans="1:14">
      <c r="A99" s="4" t="s">
        <v>107</v>
      </c>
      <c r="B99" s="5">
        <v>13.5841506377782</v>
      </c>
      <c r="C99" s="5">
        <v>16.9710515258536</v>
      </c>
      <c r="D99" s="5">
        <v>7.13112421397643</v>
      </c>
      <c r="E99" s="5">
        <v>20.4183996143012</v>
      </c>
      <c r="F99" s="5">
        <v>23.7712546848223</v>
      </c>
      <c r="G99" s="5">
        <v>15.0077786359118</v>
      </c>
      <c r="H99" s="5">
        <v>7.86051722266205</v>
      </c>
      <c r="I99" s="5">
        <v>6.18217140348262</v>
      </c>
      <c r="J99" s="5">
        <v>10.224618114403</v>
      </c>
      <c r="K99" s="8">
        <v>308.1</v>
      </c>
      <c r="L99" s="8" t="s">
        <v>171</v>
      </c>
      <c r="M99" s="8" t="s">
        <v>172</v>
      </c>
      <c r="N99" s="9" t="s">
        <v>139</v>
      </c>
    </row>
    <row r="100" spans="1:14">
      <c r="A100" s="4" t="s">
        <v>108</v>
      </c>
      <c r="B100" s="5">
        <v>3.70095284849036</v>
      </c>
      <c r="C100" s="5">
        <v>3.83805790608109</v>
      </c>
      <c r="D100" s="5">
        <v>8.22202718943168</v>
      </c>
      <c r="E100" s="5">
        <v>3.72095763090419</v>
      </c>
      <c r="F100" s="5">
        <v>3.47315785575359</v>
      </c>
      <c r="G100" s="5">
        <v>3.90525483361394</v>
      </c>
      <c r="H100" s="5">
        <v>1.40844133853723</v>
      </c>
      <c r="I100" s="5">
        <v>1.13791278492894</v>
      </c>
      <c r="J100" s="5">
        <v>2.12873928222741</v>
      </c>
      <c r="K100" s="8">
        <v>611.2</v>
      </c>
      <c r="L100" s="8">
        <v>306.1</v>
      </c>
      <c r="M100" s="8">
        <v>-32</v>
      </c>
      <c r="N100" s="9" t="s">
        <v>140</v>
      </c>
    </row>
    <row r="101" spans="1:14">
      <c r="A101" s="4" t="s">
        <v>109</v>
      </c>
      <c r="B101" s="5">
        <v>0.0155343346869576</v>
      </c>
      <c r="C101" s="5">
        <v>0.0152831984280735</v>
      </c>
      <c r="D101" s="5">
        <v>0.0180407379313004</v>
      </c>
      <c r="E101" s="5">
        <v>0.017448296366046</v>
      </c>
      <c r="F101" s="5">
        <v>0.0174658929776627</v>
      </c>
      <c r="G101" s="5">
        <v>0.0157024444446239</v>
      </c>
      <c r="H101" s="5">
        <v>0.0489526623151226</v>
      </c>
      <c r="I101" s="5">
        <v>0.0419449931460278</v>
      </c>
      <c r="J101" s="5">
        <v>0.0664795874379777</v>
      </c>
      <c r="K101" s="6">
        <v>132.004</v>
      </c>
      <c r="L101" s="6">
        <v>68.2</v>
      </c>
      <c r="M101" s="6">
        <v>19</v>
      </c>
      <c r="N101" s="3" t="s">
        <v>141</v>
      </c>
    </row>
    <row r="102" spans="1:14">
      <c r="A102" s="4" t="s">
        <v>110</v>
      </c>
      <c r="B102" s="5">
        <v>0.0563803485296731</v>
      </c>
      <c r="C102" s="5">
        <v>0.0446160871658242</v>
      </c>
      <c r="D102" s="5">
        <v>0.070008757684437</v>
      </c>
      <c r="E102" s="5">
        <v>0.0390594662837636</v>
      </c>
      <c r="F102" s="5">
        <v>0.0411293352548314</v>
      </c>
      <c r="G102" s="5">
        <v>0.0440349970349049</v>
      </c>
      <c r="H102" s="5">
        <v>0.0189201776004588</v>
      </c>
      <c r="I102" s="5">
        <v>0.0107073006414606</v>
      </c>
      <c r="J102" s="5">
        <v>0.0226576205212632</v>
      </c>
      <c r="K102" s="6">
        <v>131.001</v>
      </c>
      <c r="L102" s="6">
        <v>114</v>
      </c>
      <c r="M102" s="6">
        <v>12</v>
      </c>
      <c r="N102" s="3" t="s">
        <v>141</v>
      </c>
    </row>
    <row r="103" s="1" customFormat="1" spans="1:14">
      <c r="A103" s="4" t="s">
        <v>111</v>
      </c>
      <c r="B103" s="5">
        <v>0.282983482017107</v>
      </c>
      <c r="C103" s="5">
        <v>0.398694959441917</v>
      </c>
      <c r="D103" s="5">
        <v>0.32668670451469</v>
      </c>
      <c r="E103" s="5">
        <v>0.0710540515125165</v>
      </c>
      <c r="F103" s="5">
        <v>0.0898725498322614</v>
      </c>
      <c r="G103" s="5">
        <v>0.0458775118033323</v>
      </c>
      <c r="H103" s="5">
        <v>0.0316495351584962</v>
      </c>
      <c r="I103" s="5">
        <v>0.023374910709729</v>
      </c>
      <c r="J103" s="5">
        <v>0.0489769057951126</v>
      </c>
      <c r="K103" s="2">
        <v>184</v>
      </c>
      <c r="L103" s="2">
        <v>145</v>
      </c>
      <c r="M103" s="2">
        <v>12</v>
      </c>
      <c r="N103" s="3" t="s">
        <v>139</v>
      </c>
    </row>
    <row r="104" s="1" customFormat="1" spans="1:14">
      <c r="A104" s="4" t="s">
        <v>112</v>
      </c>
      <c r="B104" s="5">
        <v>0.013441825406757</v>
      </c>
      <c r="C104" s="5">
        <v>0.0128531227758308</v>
      </c>
      <c r="D104" s="5">
        <v>0.0259898461495188</v>
      </c>
      <c r="E104" s="5">
        <v>0.0269598833105676</v>
      </c>
      <c r="F104" s="5">
        <v>0.026951551782425</v>
      </c>
      <c r="G104" s="5">
        <v>0.032360318865682</v>
      </c>
      <c r="H104" s="5">
        <v>0.0163942608893697</v>
      </c>
      <c r="I104" s="5">
        <v>0.0137238643482749</v>
      </c>
      <c r="J104" s="5">
        <v>0.0171789848716189</v>
      </c>
      <c r="K104" s="2">
        <v>399.1</v>
      </c>
      <c r="L104" s="2">
        <v>298</v>
      </c>
      <c r="M104" s="2">
        <v>28</v>
      </c>
      <c r="N104" s="3" t="s">
        <v>139</v>
      </c>
    </row>
    <row r="105" spans="1:14">
      <c r="A105" s="4" t="s">
        <v>113</v>
      </c>
      <c r="B105" s="5">
        <v>0.00763831572563579</v>
      </c>
      <c r="C105" s="5">
        <v>0.00328607264352279</v>
      </c>
      <c r="D105" s="5">
        <v>0.00780735947121946</v>
      </c>
      <c r="E105" s="5">
        <v>0.0186963879701147</v>
      </c>
      <c r="F105" s="5">
        <v>0.0118081191189631</v>
      </c>
      <c r="G105" s="5">
        <v>0.0585152234219739</v>
      </c>
      <c r="H105" s="5">
        <v>0.0108016339547681</v>
      </c>
      <c r="I105" s="5">
        <v>0.00545182477974293</v>
      </c>
      <c r="J105" s="5">
        <v>0.00891746077080054</v>
      </c>
      <c r="K105" s="8">
        <v>743.3</v>
      </c>
      <c r="L105" s="8">
        <v>193.2</v>
      </c>
      <c r="M105" s="8">
        <v>61</v>
      </c>
      <c r="N105" s="9" t="s">
        <v>139</v>
      </c>
    </row>
    <row r="106" spans="1:14">
      <c r="A106" s="4" t="s">
        <v>114</v>
      </c>
      <c r="B106" s="5">
        <v>0.123849750343507</v>
      </c>
      <c r="C106" s="5">
        <v>0.120917435534845</v>
      </c>
      <c r="D106" s="5">
        <v>0.218923631160609</v>
      </c>
      <c r="E106" s="5">
        <v>0.45060983293526</v>
      </c>
      <c r="F106" s="5">
        <v>0.400325491518956</v>
      </c>
      <c r="G106" s="5">
        <v>0.388712433004319</v>
      </c>
      <c r="H106" s="5">
        <v>0.0753451312872696</v>
      </c>
      <c r="I106" s="5">
        <v>0.0560027580304619</v>
      </c>
      <c r="J106" s="5">
        <v>0.0808074151012515</v>
      </c>
      <c r="K106" s="8">
        <v>335.2</v>
      </c>
      <c r="L106" s="8">
        <v>123</v>
      </c>
      <c r="M106" s="8">
        <v>19</v>
      </c>
      <c r="N106" s="9" t="s">
        <v>139</v>
      </c>
    </row>
    <row r="107" spans="1:14">
      <c r="A107" s="4" t="s">
        <v>115</v>
      </c>
      <c r="B107" s="5">
        <v>0.272530729591519</v>
      </c>
      <c r="C107" s="5">
        <v>0.278469032427121</v>
      </c>
      <c r="D107" s="5">
        <v>0.649478541197349</v>
      </c>
      <c r="E107" s="5">
        <v>0.259000048405142</v>
      </c>
      <c r="F107" s="5">
        <v>0.292209201914</v>
      </c>
      <c r="G107" s="5">
        <v>0.224792116080754</v>
      </c>
      <c r="H107" s="5">
        <v>0.112043464405409</v>
      </c>
      <c r="I107" s="5">
        <v>0.112181555521258</v>
      </c>
      <c r="J107" s="5">
        <v>0.154702085207638</v>
      </c>
      <c r="K107" s="8">
        <v>323</v>
      </c>
      <c r="L107" s="8">
        <v>79</v>
      </c>
      <c r="M107" s="8">
        <v>-30</v>
      </c>
      <c r="N107" s="9" t="s">
        <v>140</v>
      </c>
    </row>
    <row r="108" spans="1:14">
      <c r="A108" s="4" t="s">
        <v>116</v>
      </c>
      <c r="B108" s="5">
        <v>0.00162020487910235</v>
      </c>
      <c r="C108" s="5">
        <v>0.00116758765288843</v>
      </c>
      <c r="D108" s="5">
        <v>0.00184782855113981</v>
      </c>
      <c r="E108" s="5">
        <v>0.000889549483554697</v>
      </c>
      <c r="F108" s="5">
        <v>0.00096227491740657</v>
      </c>
      <c r="G108" s="5">
        <v>0.000912375317759064</v>
      </c>
      <c r="H108" s="5">
        <v>0.000899598321761176</v>
      </c>
      <c r="I108" s="5">
        <v>0.00129901916056661</v>
      </c>
      <c r="J108" s="5">
        <v>0.00141929281780006</v>
      </c>
      <c r="K108" s="8">
        <v>365.3</v>
      </c>
      <c r="L108" s="8">
        <v>153.2</v>
      </c>
      <c r="M108" s="8">
        <v>24</v>
      </c>
      <c r="N108" s="9" t="s">
        <v>139</v>
      </c>
    </row>
    <row r="109" spans="1:14">
      <c r="A109" s="16" t="s">
        <v>117</v>
      </c>
      <c r="B109" s="5">
        <v>0.00113254602833991</v>
      </c>
      <c r="C109" s="5">
        <v>0.00115637383485962</v>
      </c>
      <c r="D109" s="5">
        <v>0.00111310674271702</v>
      </c>
      <c r="E109" s="5">
        <v>0.000918966218827421</v>
      </c>
      <c r="F109" s="5">
        <v>0.000831465217118131</v>
      </c>
      <c r="G109" s="5">
        <v>0.000994484188189405</v>
      </c>
      <c r="H109" s="5">
        <v>0.0030685511408191</v>
      </c>
      <c r="I109" s="5">
        <v>0.00258223159279585</v>
      </c>
      <c r="J109" s="5">
        <v>0.00198584632939098</v>
      </c>
      <c r="K109" s="8">
        <v>145</v>
      </c>
      <c r="L109" s="8">
        <v>101</v>
      </c>
      <c r="M109" s="8">
        <v>30</v>
      </c>
      <c r="N109" s="9" t="s">
        <v>147</v>
      </c>
    </row>
    <row r="110" spans="1:14">
      <c r="A110" s="4" t="s">
        <v>118</v>
      </c>
      <c r="B110" s="5">
        <v>0.321724753838004</v>
      </c>
      <c r="C110" s="5">
        <v>0.345385026887252</v>
      </c>
      <c r="D110" s="5">
        <v>0.516901962773182</v>
      </c>
      <c r="E110" s="5">
        <v>0.481750866487387</v>
      </c>
      <c r="F110" s="5">
        <v>0.401719875014244</v>
      </c>
      <c r="G110" s="5">
        <v>0.320401441732172</v>
      </c>
      <c r="H110" s="5">
        <v>0.114737065911658</v>
      </c>
      <c r="I110" s="5">
        <v>0.0710054715908477</v>
      </c>
      <c r="J110" s="5">
        <v>0.104211845586508</v>
      </c>
      <c r="K110" s="8">
        <v>160.1</v>
      </c>
      <c r="L110" s="8">
        <v>116.1</v>
      </c>
      <c r="M110" s="8">
        <v>-17</v>
      </c>
      <c r="N110" s="9" t="s">
        <v>140</v>
      </c>
    </row>
    <row r="111" spans="1:14">
      <c r="A111" s="4" t="s">
        <v>119</v>
      </c>
      <c r="B111" s="5">
        <v>0.00346896977445249</v>
      </c>
      <c r="C111" s="5">
        <v>0.00328562917599244</v>
      </c>
      <c r="D111" s="5">
        <v>0.00423788614820652</v>
      </c>
      <c r="E111" s="5">
        <v>0.00519840998667294</v>
      </c>
      <c r="F111" s="5">
        <v>0.0040572384810091</v>
      </c>
      <c r="G111" s="5">
        <v>0.00225856554680864</v>
      </c>
      <c r="H111" s="5">
        <v>0.005208675925597</v>
      </c>
      <c r="I111" s="5">
        <v>0.00294113795104769</v>
      </c>
      <c r="J111" s="5">
        <v>0.00468432457161839</v>
      </c>
      <c r="K111" s="8">
        <v>535.38594</v>
      </c>
      <c r="L111" s="8" t="s">
        <v>142</v>
      </c>
      <c r="M111" s="8" t="s">
        <v>173</v>
      </c>
      <c r="N111" s="9" t="s">
        <v>139</v>
      </c>
    </row>
    <row r="112" spans="1:14">
      <c r="A112" s="4" t="s">
        <v>120</v>
      </c>
      <c r="B112" s="5">
        <v>0.00276554692558537</v>
      </c>
      <c r="C112" s="5">
        <v>0.00403825860725083</v>
      </c>
      <c r="D112" s="5">
        <v>0.0129999136371334</v>
      </c>
      <c r="E112" s="5">
        <v>0.0290251369078032</v>
      </c>
      <c r="F112" s="5">
        <v>0.0220965011411103</v>
      </c>
      <c r="G112" s="5">
        <v>0.0170070663264131</v>
      </c>
      <c r="H112" s="5">
        <v>0.257475794529277</v>
      </c>
      <c r="I112" s="5">
        <v>0.237035950213531</v>
      </c>
      <c r="J112" s="5">
        <v>0.526576989406447</v>
      </c>
      <c r="K112" s="13">
        <v>223.067</v>
      </c>
      <c r="L112" s="13" t="s">
        <v>174</v>
      </c>
      <c r="M112" s="13" t="s">
        <v>175</v>
      </c>
      <c r="N112" s="9" t="s">
        <v>147</v>
      </c>
    </row>
    <row r="113" spans="1:14">
      <c r="A113" s="4" t="s">
        <v>121</v>
      </c>
      <c r="B113" s="5">
        <v>0.0124839108066287</v>
      </c>
      <c r="C113" s="5">
        <v>0.0207015855365048</v>
      </c>
      <c r="D113" s="5">
        <v>0.0171858477185502</v>
      </c>
      <c r="E113" s="5">
        <v>0.0175326253976888</v>
      </c>
      <c r="F113" s="5">
        <v>0.0152202574213396</v>
      </c>
      <c r="G113" s="5">
        <v>0.00828049417215026</v>
      </c>
      <c r="H113" s="5">
        <v>0.00573137273772993</v>
      </c>
      <c r="I113" s="5">
        <v>0.00548666628971518</v>
      </c>
      <c r="J113" s="5">
        <v>0.0106801289318113</v>
      </c>
      <c r="K113" s="8">
        <v>140.1</v>
      </c>
      <c r="L113" s="8">
        <v>79</v>
      </c>
      <c r="M113" s="8">
        <v>-18</v>
      </c>
      <c r="N113" s="9" t="s">
        <v>140</v>
      </c>
    </row>
    <row r="114" spans="1:14">
      <c r="A114" s="4" t="s">
        <v>122</v>
      </c>
      <c r="B114" s="5">
        <v>0.097437082825283</v>
      </c>
      <c r="C114" s="5">
        <v>0.0794792050129985</v>
      </c>
      <c r="D114" s="5">
        <v>0.136671718355615</v>
      </c>
      <c r="E114" s="5">
        <v>0.102157885334774</v>
      </c>
      <c r="F114" s="5">
        <v>0.0823736882415301</v>
      </c>
      <c r="G114" s="5">
        <v>0.0490686513175763</v>
      </c>
      <c r="H114" s="5">
        <v>0.0509244555470839</v>
      </c>
      <c r="I114" s="5">
        <v>0.0217386756781878</v>
      </c>
      <c r="J114" s="5">
        <v>0.0373686261493108</v>
      </c>
      <c r="K114" s="8">
        <v>89</v>
      </c>
      <c r="L114" s="8">
        <v>72</v>
      </c>
      <c r="M114" s="8">
        <v>15</v>
      </c>
      <c r="N114" s="9" t="s">
        <v>139</v>
      </c>
    </row>
    <row r="115" spans="1:14">
      <c r="A115" s="4" t="s">
        <v>123</v>
      </c>
      <c r="B115" s="5">
        <v>0.0066746561191207</v>
      </c>
      <c r="C115" s="5">
        <v>0.00586096755951806</v>
      </c>
      <c r="D115" s="5">
        <v>0.00487189563873125</v>
      </c>
      <c r="E115" s="5">
        <v>0.00922027850415567</v>
      </c>
      <c r="F115" s="5">
        <v>0.00783103891305679</v>
      </c>
      <c r="G115" s="5">
        <v>0.00602315515732603</v>
      </c>
      <c r="H115" s="5">
        <v>0.00495514144943555</v>
      </c>
      <c r="I115" s="5">
        <v>0.00875523693629887</v>
      </c>
      <c r="J115" s="5">
        <v>0.00512788505974712</v>
      </c>
      <c r="K115" s="8">
        <v>506.2</v>
      </c>
      <c r="L115" s="8">
        <v>79</v>
      </c>
      <c r="M115" s="8">
        <v>-70</v>
      </c>
      <c r="N115" s="9" t="s">
        <v>140</v>
      </c>
    </row>
    <row r="116" spans="1:14">
      <c r="A116" s="4" t="s">
        <v>124</v>
      </c>
      <c r="B116" s="5">
        <v>0.00128481074904524</v>
      </c>
      <c r="C116" s="5">
        <v>0.00140613307740038</v>
      </c>
      <c r="D116" s="5">
        <v>0.0014978078684219</v>
      </c>
      <c r="E116" s="5">
        <v>0.0013848569990627</v>
      </c>
      <c r="F116" s="5">
        <v>0.00313813483346548</v>
      </c>
      <c r="G116" s="5">
        <v>0.00159103506766494</v>
      </c>
      <c r="H116" s="5">
        <v>0.000211132873644545</v>
      </c>
      <c r="I116" s="5">
        <v>0.000501115870667966</v>
      </c>
      <c r="J116" s="5">
        <v>0.000525283427786637</v>
      </c>
      <c r="K116" s="6">
        <v>664.1248</v>
      </c>
      <c r="L116" s="6" t="s">
        <v>176</v>
      </c>
      <c r="M116" s="6" t="s">
        <v>177</v>
      </c>
      <c r="N116" s="9" t="s">
        <v>140</v>
      </c>
    </row>
    <row r="117" spans="1:14">
      <c r="A117" s="4" t="s">
        <v>125</v>
      </c>
      <c r="B117" s="5">
        <v>0.0465579381729658</v>
      </c>
      <c r="C117" s="5">
        <v>0.0889821591362376</v>
      </c>
      <c r="D117" s="5">
        <v>0.0794639101210417</v>
      </c>
      <c r="E117" s="5">
        <v>0.0530837848666916</v>
      </c>
      <c r="F117" s="5">
        <v>0.0426897216579097</v>
      </c>
      <c r="G117" s="5">
        <v>0.037542446814528</v>
      </c>
      <c r="H117" s="5">
        <v>0.0186528740154698</v>
      </c>
      <c r="I117" s="5">
        <v>0.0294992520554196</v>
      </c>
      <c r="J117" s="5">
        <v>0.0354584004549714</v>
      </c>
      <c r="K117" s="8">
        <v>173.1</v>
      </c>
      <c r="L117" s="8" t="s">
        <v>178</v>
      </c>
      <c r="M117" s="8">
        <f>-20/-16</f>
        <v>1.25</v>
      </c>
      <c r="N117" s="9" t="s">
        <v>140</v>
      </c>
    </row>
    <row r="118" spans="1:14">
      <c r="A118" s="4" t="s">
        <v>126</v>
      </c>
      <c r="B118" s="5">
        <v>0.00672633068094286</v>
      </c>
      <c r="C118" s="5">
        <v>0.00644426781065014</v>
      </c>
      <c r="D118" s="5">
        <v>0.0119163354855743</v>
      </c>
      <c r="E118" s="5">
        <v>0.00421934043110466</v>
      </c>
      <c r="F118" s="5">
        <v>0.00499547172996863</v>
      </c>
      <c r="G118" s="5">
        <v>0.00405019634998752</v>
      </c>
      <c r="H118" s="5">
        <v>0.00361337642820878</v>
      </c>
      <c r="I118" s="5">
        <v>0.0023969418799364</v>
      </c>
      <c r="J118" s="5">
        <v>0.00350123951746917</v>
      </c>
      <c r="K118" s="6">
        <v>308.0569</v>
      </c>
      <c r="L118" s="6">
        <v>112.05</v>
      </c>
      <c r="M118" s="6">
        <v>15</v>
      </c>
      <c r="N118" s="3" t="s">
        <v>141</v>
      </c>
    </row>
    <row r="119" spans="1:14">
      <c r="A119" s="4" t="s">
        <v>127</v>
      </c>
      <c r="B119" s="5">
        <v>0.00097344185899476</v>
      </c>
      <c r="C119" s="5">
        <v>0.000950371945488112</v>
      </c>
      <c r="D119" s="5">
        <v>0.00133597931341478</v>
      </c>
      <c r="E119" s="5">
        <v>0.00200404783451122</v>
      </c>
      <c r="F119" s="5">
        <v>0.00151489338988041</v>
      </c>
      <c r="G119" s="5">
        <v>0.00127778921000217</v>
      </c>
      <c r="H119" s="5">
        <v>0.00105764000248497</v>
      </c>
      <c r="I119" s="5">
        <v>0.0010074744263674</v>
      </c>
      <c r="J119" s="5">
        <v>0.00174279060178844</v>
      </c>
      <c r="K119" s="8">
        <v>466</v>
      </c>
      <c r="L119" s="8">
        <v>79</v>
      </c>
      <c r="M119" s="8">
        <v>-30</v>
      </c>
      <c r="N119" s="9" t="s">
        <v>140</v>
      </c>
    </row>
    <row r="120" spans="1:14">
      <c r="A120" s="4" t="s">
        <v>128</v>
      </c>
      <c r="B120" s="5">
        <v>0.0219422956150345</v>
      </c>
      <c r="C120" s="5">
        <v>0.0277881396332839</v>
      </c>
      <c r="D120" s="5">
        <v>0.0465287910261642</v>
      </c>
      <c r="E120" s="5">
        <v>0.0307193166333728</v>
      </c>
      <c r="F120" s="5">
        <v>0.0291738879871955</v>
      </c>
      <c r="G120" s="5">
        <v>0.0331360528748049</v>
      </c>
      <c r="H120" s="5">
        <v>0.022456031483844</v>
      </c>
      <c r="I120" s="5">
        <v>0.0313120848828041</v>
      </c>
      <c r="J120" s="5">
        <v>0.0283431622234915</v>
      </c>
      <c r="K120" s="6">
        <v>193.027</v>
      </c>
      <c r="L120" s="6" t="s">
        <v>179</v>
      </c>
      <c r="M120" s="6" t="s">
        <v>180</v>
      </c>
      <c r="N120" s="3" t="s">
        <v>141</v>
      </c>
    </row>
    <row r="121" spans="1:14">
      <c r="A121" s="4" t="s">
        <v>129</v>
      </c>
      <c r="B121" s="5">
        <v>0.00207682484930495</v>
      </c>
      <c r="C121" s="5">
        <v>0.00291252337718703</v>
      </c>
      <c r="D121" s="5">
        <v>0.00318987396106981</v>
      </c>
      <c r="E121" s="5">
        <v>0.0048182115641182</v>
      </c>
      <c r="F121" s="5">
        <v>0.00240227017539002</v>
      </c>
      <c r="G121" s="5">
        <v>0.00179117848976615</v>
      </c>
      <c r="H121" s="5">
        <v>0.00100253517653287</v>
      </c>
      <c r="I121" s="5">
        <v>0.000586363823253918</v>
      </c>
      <c r="J121" s="5">
        <v>0.00142195762869482</v>
      </c>
      <c r="K121" s="8">
        <v>665</v>
      </c>
      <c r="L121" s="8">
        <v>428</v>
      </c>
      <c r="M121" s="8">
        <v>35</v>
      </c>
      <c r="N121" s="3" t="s">
        <v>141</v>
      </c>
    </row>
    <row r="122" spans="1:14">
      <c r="A122" s="4" t="s">
        <v>130</v>
      </c>
      <c r="B122" s="5">
        <v>0.0122637095995413</v>
      </c>
      <c r="C122" s="5">
        <v>0.0135903792946888</v>
      </c>
      <c r="D122" s="5">
        <v>0.0194417448857204</v>
      </c>
      <c r="E122" s="5">
        <v>0.0179845008763392</v>
      </c>
      <c r="F122" s="5">
        <v>0.0129287635384936</v>
      </c>
      <c r="G122" s="5">
        <v>0.0135475271102419</v>
      </c>
      <c r="H122" s="5">
        <v>0.00664038053042619</v>
      </c>
      <c r="I122" s="5">
        <v>0.00675202590639159</v>
      </c>
      <c r="J122" s="5">
        <v>0.0135400972640798</v>
      </c>
      <c r="K122" s="8">
        <v>285.072</v>
      </c>
      <c r="L122" s="8">
        <v>155</v>
      </c>
      <c r="M122" s="8">
        <v>-20</v>
      </c>
      <c r="N122" s="9" t="s">
        <v>140</v>
      </c>
    </row>
    <row r="123" spans="1:14">
      <c r="A123" s="4" t="s">
        <v>131</v>
      </c>
      <c r="B123" s="5">
        <v>0.00368264638850584</v>
      </c>
      <c r="C123" s="5">
        <v>0.00446327369215038</v>
      </c>
      <c r="D123" s="5">
        <v>0.0052366604032623</v>
      </c>
      <c r="E123" s="5">
        <v>0.00864911266376146</v>
      </c>
      <c r="F123" s="5">
        <v>0.00619086022871031</v>
      </c>
      <c r="G123" s="5">
        <v>0.0114555801048608</v>
      </c>
      <c r="H123" s="5">
        <v>0.00655632828899629</v>
      </c>
      <c r="I123" s="5">
        <v>0.00776309956629764</v>
      </c>
      <c r="J123" s="5">
        <v>0.00630800323686925</v>
      </c>
      <c r="K123" s="8">
        <v>128</v>
      </c>
      <c r="L123" s="8">
        <v>82.1</v>
      </c>
      <c r="M123" s="8">
        <v>-30</v>
      </c>
      <c r="N123" s="9" t="s">
        <v>140</v>
      </c>
    </row>
    <row r="124" spans="1:14">
      <c r="A124" s="4" t="s">
        <v>132</v>
      </c>
      <c r="B124" s="5">
        <v>0.0025076482483903</v>
      </c>
      <c r="C124" s="5">
        <v>0.00206947617951004</v>
      </c>
      <c r="D124" s="5">
        <v>0.00148834985159654</v>
      </c>
      <c r="E124" s="5">
        <v>0.00638561634148387</v>
      </c>
      <c r="F124" s="5">
        <v>0.0037269462835593</v>
      </c>
      <c r="G124" s="5">
        <v>0.00186239835388331</v>
      </c>
      <c r="H124" s="5">
        <v>0.000602312333602323</v>
      </c>
      <c r="I124" s="5">
        <v>0.000665823653108331</v>
      </c>
      <c r="J124" s="5">
        <v>0.00177743028120243</v>
      </c>
      <c r="K124" s="8">
        <v>381.1</v>
      </c>
      <c r="L124" s="8">
        <v>134.1</v>
      </c>
      <c r="M124" s="8">
        <v>-31</v>
      </c>
      <c r="N124" s="9" t="s">
        <v>140</v>
      </c>
    </row>
    <row r="125" spans="1:14">
      <c r="A125" s="16" t="s">
        <v>133</v>
      </c>
      <c r="B125" s="5">
        <v>0.0510869175594123</v>
      </c>
      <c r="C125" s="5">
        <v>0.0454901032663029</v>
      </c>
      <c r="D125" s="5">
        <v>0.0479442121802846</v>
      </c>
      <c r="E125" s="5">
        <v>0.0511103066364755</v>
      </c>
      <c r="F125" s="5">
        <v>0.0667731286935382</v>
      </c>
      <c r="G125" s="5">
        <v>0.0632826920688639</v>
      </c>
      <c r="H125" s="5">
        <v>0.0256107876796412</v>
      </c>
      <c r="I125" s="5">
        <v>0.0223041279511583</v>
      </c>
      <c r="J125" s="5">
        <v>0.0264127688083519</v>
      </c>
      <c r="K125" s="2">
        <v>145</v>
      </c>
      <c r="L125" s="2">
        <v>101</v>
      </c>
      <c r="M125" s="2">
        <v>30</v>
      </c>
      <c r="N125" s="3" t="s">
        <v>141</v>
      </c>
    </row>
  </sheetData>
  <autoFilter xmlns:etc="http://www.wps.cn/officeDocument/2017/etCustomData" ref="A1:N125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L10" sqref="K10:L10"/>
    </sheetView>
  </sheetViews>
  <sheetFormatPr defaultColWidth="8.66666666666667" defaultRowHeight="14"/>
  <cols>
    <col min="1" max="1" width="11" customWidth="1"/>
  </cols>
  <sheetData>
    <row r="1" spans="1:1">
      <c r="A1" t="s">
        <v>18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eak area</vt:lpstr>
      <vt:lpstr>Normalized data</vt:lpstr>
      <vt:lpstr>Legen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oay</dc:creator>
  <cp:lastModifiedBy>幽幽</cp:lastModifiedBy>
  <dcterms:created xsi:type="dcterms:W3CDTF">2021-12-23T07:11:00Z</dcterms:created>
  <dcterms:modified xsi:type="dcterms:W3CDTF">2026-04-16T09:1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E3A44ED1B24858AD3D743F008A281C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